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9030" yWindow="270" windowWidth="16005" windowHeight="11475" tabRatio="709" firstSheet="1" activeTab="2"/>
  </bookViews>
  <sheets>
    <sheet name="short_nodes_exp" sheetId="1" r:id="rId1"/>
    <sheet name="Table S6" sheetId="3" r:id="rId2"/>
    <sheet name="Table S7" sheetId="4" r:id="rId3"/>
    <sheet name="Table S8" sheetId="6" r:id="rId4"/>
  </sheets>
  <calcPr calcId="145621"/>
</workbook>
</file>

<file path=xl/calcChain.xml><?xml version="1.0" encoding="utf-8"?>
<calcChain xmlns="http://schemas.openxmlformats.org/spreadsheetml/2006/main">
  <c r="G22" i="6" l="1"/>
  <c r="G21" i="6"/>
  <c r="G20" i="6"/>
  <c r="G19" i="6"/>
  <c r="G18" i="6"/>
  <c r="G17" i="6"/>
  <c r="G16" i="6"/>
  <c r="G15" i="6"/>
  <c r="G14" i="6"/>
  <c r="G13" i="6"/>
  <c r="G12" i="6"/>
  <c r="G11" i="6"/>
  <c r="G10" i="6"/>
  <c r="G9" i="6"/>
  <c r="G8" i="6"/>
  <c r="G7" i="6"/>
  <c r="G6" i="6"/>
  <c r="G14" i="4"/>
  <c r="G12" i="4"/>
  <c r="J19" i="3"/>
  <c r="I19" i="3"/>
  <c r="J18" i="3"/>
  <c r="I18" i="3"/>
  <c r="J17" i="3"/>
  <c r="I17" i="3"/>
  <c r="J16" i="3"/>
  <c r="I16" i="3"/>
  <c r="J15" i="3"/>
  <c r="I15" i="3"/>
  <c r="J14" i="3"/>
  <c r="I14" i="3"/>
  <c r="J13" i="3"/>
  <c r="I13" i="3"/>
  <c r="J12" i="3"/>
  <c r="I12" i="3"/>
  <c r="J11" i="3"/>
  <c r="I11" i="3"/>
  <c r="J10" i="3"/>
  <c r="I10" i="3"/>
  <c r="J9" i="3"/>
  <c r="I9" i="3"/>
  <c r="J8" i="3"/>
  <c r="I8" i="3"/>
  <c r="J7" i="3"/>
  <c r="I7" i="3"/>
  <c r="J6" i="3"/>
  <c r="I6" i="3"/>
</calcChain>
</file>

<file path=xl/sharedStrings.xml><?xml version="1.0" encoding="utf-8"?>
<sst xmlns="http://schemas.openxmlformats.org/spreadsheetml/2006/main" count="175" uniqueCount="122">
  <si>
    <t>GeneName</t>
  </si>
  <si>
    <t>SPN</t>
  </si>
  <si>
    <t>PCA</t>
  </si>
  <si>
    <t>NET</t>
  </si>
  <si>
    <t>Noraml</t>
  </si>
  <si>
    <t>SPN/Normal</t>
  </si>
  <si>
    <t>PCA/Normal</t>
  </si>
  <si>
    <t>NET/Normal</t>
  </si>
  <si>
    <t>Pvalue for SPN to Normal</t>
  </si>
  <si>
    <t>Pvalue for PCA to Normal</t>
  </si>
  <si>
    <t>Pvalue for NET to Normal</t>
  </si>
  <si>
    <t>FOXO3</t>
  </si>
  <si>
    <t>CBFB</t>
  </si>
  <si>
    <t>AMACR</t>
  </si>
  <si>
    <t>TFCP2</t>
  </si>
  <si>
    <t>CLDN7</t>
  </si>
  <si>
    <t>JUN</t>
  </si>
  <si>
    <t>AR</t>
  </si>
  <si>
    <t>MEIS1</t>
  </si>
  <si>
    <t>CD99</t>
  </si>
  <si>
    <t>GTF2A1</t>
  </si>
  <si>
    <t>PPARD</t>
  </si>
  <si>
    <t>NCAM1</t>
  </si>
  <si>
    <t>PGR</t>
  </si>
  <si>
    <t>IRF1</t>
  </si>
  <si>
    <t>CDH1</t>
  </si>
  <si>
    <t>SOX9</t>
  </si>
  <si>
    <t>MYC</t>
  </si>
  <si>
    <t>ENO2</t>
  </si>
  <si>
    <t>SREBF1</t>
  </si>
  <si>
    <t>USF1</t>
  </si>
  <si>
    <t>TCF12</t>
  </si>
  <si>
    <t>RARB</t>
  </si>
  <si>
    <t>CTNNB1</t>
  </si>
  <si>
    <t>ATF4</t>
  </si>
  <si>
    <t>PTGS2</t>
  </si>
  <si>
    <t>MUC1</t>
  </si>
  <si>
    <t>RUNX2</t>
  </si>
  <si>
    <t>HNF4G</t>
  </si>
  <si>
    <t>MEF2D</t>
  </si>
  <si>
    <t>TFE3</t>
  </si>
  <si>
    <t>MAFG</t>
  </si>
  <si>
    <t>GTF2A2</t>
  </si>
  <si>
    <t>XBP1</t>
  </si>
  <si>
    <t>HSF2</t>
  </si>
  <si>
    <t>MXD1</t>
  </si>
  <si>
    <t>VIM</t>
  </si>
  <si>
    <t>CTNND1</t>
  </si>
  <si>
    <t>MME</t>
  </si>
  <si>
    <t>LEF1</t>
  </si>
  <si>
    <t>E2F3</t>
  </si>
  <si>
    <t>GLI2</t>
  </si>
  <si>
    <t>SOX4</t>
  </si>
  <si>
    <t>CLDN5</t>
  </si>
  <si>
    <t>PBX3</t>
  </si>
  <si>
    <t>TCF7</t>
  </si>
  <si>
    <t>SERPINA1</t>
  </si>
  <si>
    <t>FLI1</t>
  </si>
  <si>
    <t>SMAD3</t>
  </si>
  <si>
    <t>RXRA</t>
  </si>
  <si>
    <t>HSA-MIR-148A</t>
  </si>
  <si>
    <t>HSA-MIR-192</t>
  </si>
  <si>
    <t>HSA-MIR-382</t>
  </si>
  <si>
    <t>HSA-MIR-200B</t>
  </si>
  <si>
    <t>HSA-MIR-200C</t>
  </si>
  <si>
    <t>HSA-MIR-203</t>
  </si>
  <si>
    <t>HSA-MIR-194</t>
  </si>
  <si>
    <t>HSA-MIR-299</t>
  </si>
  <si>
    <t>HSA-MIR-429</t>
  </si>
  <si>
    <t>HSA-MIR-204</t>
  </si>
  <si>
    <t>HSA-MIR-7</t>
  </si>
  <si>
    <t>HSA-MIR-136</t>
  </si>
  <si>
    <t>HSA-MIR-200A</t>
  </si>
  <si>
    <t>HSA-MIR-127</t>
  </si>
  <si>
    <t>HSA-MIR-215</t>
  </si>
  <si>
    <t>HSA-MIR-377</t>
  </si>
  <si>
    <t>HSA-MIR-141</t>
  </si>
  <si>
    <t>REL</t>
    <phoneticPr fontId="18" type="noConversion"/>
  </si>
  <si>
    <t>SOX11</t>
    <phoneticPr fontId="18" type="noConversion"/>
  </si>
  <si>
    <t>Genes marked in green are those exclusively douregulated in SPN;Genes marked in red are those exclusively douregulated in SPN;</t>
    <phoneticPr fontId="18" type="noConversion"/>
  </si>
  <si>
    <t>Gene</t>
  </si>
  <si>
    <t>hsa-miR-429</t>
  </si>
  <si>
    <t>hsa-miR-200a</t>
  </si>
  <si>
    <t>hsa-miR-192</t>
  </si>
  <si>
    <t>hsa-miR-141</t>
  </si>
  <si>
    <t>hsa-miR-200b</t>
  </si>
  <si>
    <t>hsa-miR-215</t>
  </si>
  <si>
    <t>hsa-miR-194</t>
  </si>
  <si>
    <t>Reported or path genes</t>
    <phoneticPr fontId="18" type="noConversion"/>
  </si>
  <si>
    <t>has-miR-200c</t>
  </si>
  <si>
    <t>hsa-miR-7</t>
  </si>
  <si>
    <t>SOX11</t>
  </si>
  <si>
    <t>Prediction accuracy</t>
    <phoneticPr fontId="18" type="noConversion"/>
  </si>
  <si>
    <t>hsa-miR-204</t>
  </si>
  <si>
    <t>hsa-miR-200B</t>
  </si>
  <si>
    <t>hsa-miR-200A</t>
  </si>
  <si>
    <t>hsa-miR-200C</t>
  </si>
  <si>
    <t>PPARD</t>
    <phoneticPr fontId="18" type="noConversion"/>
  </si>
  <si>
    <t>TCF7</t>
    <phoneticPr fontId="18" type="noConversion"/>
  </si>
  <si>
    <t>AR</t>
    <phoneticPr fontId="18" type="noConversion"/>
  </si>
  <si>
    <t>TCF12</t>
    <phoneticPr fontId="18" type="noConversion"/>
  </si>
  <si>
    <t>SOX11</t>
    <phoneticPr fontId="18" type="noConversion"/>
  </si>
  <si>
    <t>SMAD3</t>
    <phoneticPr fontId="18" type="noConversion"/>
  </si>
  <si>
    <t>AR</t>
    <phoneticPr fontId="18" type="noConversion"/>
  </si>
  <si>
    <t>PPARD</t>
    <phoneticPr fontId="18" type="noConversion"/>
  </si>
  <si>
    <t>TCF7</t>
    <phoneticPr fontId="18" type="noConversion"/>
  </si>
  <si>
    <t>SPN vs Normal</t>
    <phoneticPr fontId="18" type="noConversion"/>
  </si>
  <si>
    <t>PDAC vs Normal</t>
    <phoneticPr fontId="23" type="noConversion"/>
  </si>
  <si>
    <t>PanNET vs Normal</t>
    <phoneticPr fontId="23" type="noConversion"/>
  </si>
  <si>
    <t>SPN vs PanNET</t>
    <phoneticPr fontId="23" type="noConversion"/>
  </si>
  <si>
    <t>SPN vs PDAC</t>
    <phoneticPr fontId="18" type="noConversion"/>
  </si>
  <si>
    <t>log2(SPN expression)</t>
    <phoneticPr fontId="18" type="noConversion"/>
  </si>
  <si>
    <t>log2(PanNET expression)</t>
    <phoneticPr fontId="23" type="noConversion"/>
  </si>
  <si>
    <t>log2(PDAC expression)</t>
    <phoneticPr fontId="18" type="noConversion"/>
  </si>
  <si>
    <t>log2(Normal expression)</t>
    <phoneticPr fontId="18" type="noConversion"/>
  </si>
  <si>
    <t>log2(Normal expression)</t>
    <phoneticPr fontId="18" type="noConversion"/>
  </si>
  <si>
    <r>
      <t>Supplementary Table 6.</t>
    </r>
    <r>
      <rPr>
        <sz val="14"/>
        <color theme="1"/>
        <rFont val="Times New Roman"/>
        <family val="1"/>
      </rPr>
      <t xml:space="preserve"> Fold change of 14 biomarkers for SPN, PanNET and PDAC versus normal pancreatic tissues as well as SPN versus PanNET and PDAC. Markers newly found are shown in italics.Genes marked in green/red are those downregulated/upregulated in SPN when compared with PanNET and PDAC.</t>
    </r>
    <phoneticPr fontId="18" type="noConversion"/>
  </si>
  <si>
    <r>
      <t>Supplementary Table 7.</t>
    </r>
    <r>
      <rPr>
        <sz val="14"/>
        <color theme="1"/>
        <rFont val="Times New Roman"/>
        <family val="1"/>
      </rPr>
      <t xml:space="preserve"> Fold change of 17 biomarkers for SPN and PanNET versus normal pancreatic tissues as well as SPN versus PanNET. Markers newly found are shown in italics.Genes marked in green/red are those downregulated/upregulated in SPN when compared with PanNET.</t>
    </r>
    <phoneticPr fontId="18" type="noConversion"/>
  </si>
  <si>
    <r>
      <t xml:space="preserve">Supplementary Table 8. </t>
    </r>
    <r>
      <rPr>
        <sz val="14"/>
        <color theme="1"/>
        <rFont val="Times New Roman"/>
        <family val="1"/>
      </rPr>
      <t>Fold change of 17 biomarkers for SPN and PDAC versus normal pancreatic tissues as well as SPN versus PDAC. Markers newly found are shown in italics.Genes marked in green/red are those downregulated/upregulated in SPN when compared with PDAC.</t>
    </r>
    <phoneticPr fontId="18" type="noConversion"/>
  </si>
  <si>
    <t>log2(PDAC expression)</t>
    <phoneticPr fontId="23" type="noConversion"/>
  </si>
  <si>
    <t>SPN vs PDAC</t>
    <phoneticPr fontId="23" type="noConversion"/>
  </si>
  <si>
    <t>SPN vs PanNET</t>
    <phoneticPr fontId="23"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29" x14ac:knownFonts="1">
    <font>
      <sz val="11"/>
      <color theme="1"/>
      <name val="宋体"/>
      <family val="2"/>
      <charset val="134"/>
      <scheme val="minor"/>
    </font>
    <font>
      <sz val="11"/>
      <color theme="1"/>
      <name val="宋体"/>
      <family val="2"/>
      <charset val="134"/>
      <scheme val="minor"/>
    </font>
    <font>
      <b/>
      <sz val="18"/>
      <color theme="3"/>
      <name val="宋体"/>
      <family val="2"/>
      <charset val="134"/>
      <scheme val="major"/>
    </font>
    <font>
      <b/>
      <sz val="15"/>
      <color theme="3"/>
      <name val="宋体"/>
      <family val="2"/>
      <charset val="134"/>
      <scheme val="minor"/>
    </font>
    <font>
      <b/>
      <sz val="13"/>
      <color theme="3"/>
      <name val="宋体"/>
      <family val="2"/>
      <charset val="134"/>
      <scheme val="minor"/>
    </font>
    <font>
      <b/>
      <sz val="11"/>
      <color theme="3"/>
      <name val="宋体"/>
      <family val="2"/>
      <charset val="134"/>
      <scheme val="minor"/>
    </font>
    <font>
      <sz val="11"/>
      <color rgb="FF006100"/>
      <name val="宋体"/>
      <family val="2"/>
      <charset val="134"/>
      <scheme val="minor"/>
    </font>
    <font>
      <sz val="11"/>
      <color rgb="FF9C0006"/>
      <name val="宋体"/>
      <family val="2"/>
      <charset val="134"/>
      <scheme val="minor"/>
    </font>
    <font>
      <sz val="11"/>
      <color rgb="FF9C6500"/>
      <name val="宋体"/>
      <family val="2"/>
      <charset val="134"/>
      <scheme val="minor"/>
    </font>
    <font>
      <sz val="11"/>
      <color rgb="FF3F3F76"/>
      <name val="宋体"/>
      <family val="2"/>
      <charset val="134"/>
      <scheme val="minor"/>
    </font>
    <font>
      <b/>
      <sz val="11"/>
      <color rgb="FF3F3F3F"/>
      <name val="宋体"/>
      <family val="2"/>
      <charset val="134"/>
      <scheme val="minor"/>
    </font>
    <font>
      <b/>
      <sz val="11"/>
      <color rgb="FFFA7D00"/>
      <name val="宋体"/>
      <family val="2"/>
      <charset val="134"/>
      <scheme val="minor"/>
    </font>
    <font>
      <sz val="11"/>
      <color rgb="FFFA7D00"/>
      <name val="宋体"/>
      <family val="2"/>
      <charset val="134"/>
      <scheme val="minor"/>
    </font>
    <font>
      <b/>
      <sz val="11"/>
      <color theme="0"/>
      <name val="宋体"/>
      <family val="2"/>
      <charset val="134"/>
      <scheme val="minor"/>
    </font>
    <font>
      <sz val="11"/>
      <color rgb="FFFF0000"/>
      <name val="宋体"/>
      <family val="2"/>
      <charset val="134"/>
      <scheme val="minor"/>
    </font>
    <font>
      <i/>
      <sz val="11"/>
      <color rgb="FF7F7F7F"/>
      <name val="宋体"/>
      <family val="2"/>
      <charset val="134"/>
      <scheme val="minor"/>
    </font>
    <font>
      <b/>
      <sz val="11"/>
      <color theme="1"/>
      <name val="宋体"/>
      <family val="2"/>
      <charset val="134"/>
      <scheme val="minor"/>
    </font>
    <font>
      <sz val="11"/>
      <color theme="0"/>
      <name val="宋体"/>
      <family val="2"/>
      <charset val="134"/>
      <scheme val="minor"/>
    </font>
    <font>
      <sz val="9"/>
      <name val="宋体"/>
      <family val="2"/>
      <charset val="134"/>
      <scheme val="minor"/>
    </font>
    <font>
      <b/>
      <sz val="12"/>
      <color theme="1"/>
      <name val="Times New Roman"/>
      <family val="1"/>
    </font>
    <font>
      <sz val="12"/>
      <color theme="1"/>
      <name val="Times New Roman"/>
      <family val="1"/>
    </font>
    <font>
      <b/>
      <sz val="14"/>
      <color theme="1"/>
      <name val="Times New Roman"/>
      <family val="1"/>
    </font>
    <font>
      <sz val="14"/>
      <color theme="1"/>
      <name val="Times New Roman"/>
      <family val="1"/>
    </font>
    <font>
      <sz val="9"/>
      <name val="宋体"/>
      <family val="3"/>
      <charset val="134"/>
      <scheme val="minor"/>
    </font>
    <font>
      <b/>
      <sz val="12"/>
      <color theme="1"/>
      <name val="宋体"/>
      <family val="2"/>
      <charset val="134"/>
      <scheme val="minor"/>
    </font>
    <font>
      <sz val="12"/>
      <color theme="1"/>
      <name val="宋体"/>
      <family val="3"/>
      <charset val="134"/>
      <scheme val="minor"/>
    </font>
    <font>
      <b/>
      <i/>
      <sz val="12"/>
      <color theme="1"/>
      <name val="宋体"/>
      <family val="3"/>
      <charset val="134"/>
      <scheme val="minor"/>
    </font>
    <font>
      <b/>
      <sz val="12"/>
      <color theme="1"/>
      <name val="宋体"/>
      <family val="3"/>
      <charset val="134"/>
      <scheme val="minor"/>
    </font>
    <font>
      <sz val="12"/>
      <color theme="1"/>
      <name val="宋体"/>
      <family val="2"/>
      <charset val="134"/>
      <scheme val="minor"/>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00FF00"/>
        <bgColor indexed="64"/>
      </patternFill>
    </fill>
    <fill>
      <patternFill patternType="solid">
        <fgColor rgb="FFFF0000"/>
        <bgColor indexed="64"/>
      </patternFill>
    </fill>
    <fill>
      <patternFill patternType="solid">
        <fgColor theme="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7"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7"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7"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7"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7"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7" fillId="32" borderId="0" applyNumberFormat="0" applyBorder="0" applyAlignment="0" applyProtection="0">
      <alignment vertical="center"/>
    </xf>
  </cellStyleXfs>
  <cellXfs count="34">
    <xf numFmtId="0" fontId="0" fillId="0" borderId="0" xfId="0">
      <alignment vertical="center"/>
    </xf>
    <xf numFmtId="0" fontId="0" fillId="0" borderId="0" xfId="0" applyAlignment="1">
      <alignment horizontal="center" vertical="center"/>
    </xf>
    <xf numFmtId="11" fontId="0" fillId="0" borderId="0" xfId="0" applyNumberFormat="1" applyAlignment="1">
      <alignment horizontal="center" vertical="center"/>
    </xf>
    <xf numFmtId="0" fontId="0" fillId="33" borderId="0" xfId="0" applyFill="1" applyAlignment="1">
      <alignment horizontal="center" vertical="center"/>
    </xf>
    <xf numFmtId="0" fontId="0" fillId="34" borderId="0" xfId="0" applyFill="1" applyAlignment="1">
      <alignment horizontal="center" vertical="center"/>
    </xf>
    <xf numFmtId="0" fontId="0" fillId="0" borderId="0" xfId="0" applyFill="1">
      <alignment vertical="center"/>
    </xf>
    <xf numFmtId="0" fontId="0" fillId="0" borderId="0" xfId="0" applyFill="1" applyAlignment="1">
      <alignment horizontal="center" vertical="center"/>
    </xf>
    <xf numFmtId="11" fontId="0" fillId="0" borderId="0" xfId="0" applyNumberFormat="1" applyFill="1" applyAlignment="1">
      <alignment horizontal="center" vertical="center"/>
    </xf>
    <xf numFmtId="0" fontId="0" fillId="35" borderId="0" xfId="0" applyFill="1" applyAlignment="1">
      <alignment horizontal="center" vertical="center"/>
    </xf>
    <xf numFmtId="11" fontId="0" fillId="35" borderId="0" xfId="0" applyNumberFormat="1" applyFill="1" applyAlignment="1">
      <alignment horizontal="center" vertical="center"/>
    </xf>
    <xf numFmtId="0" fontId="0" fillId="0" borderId="0" xfId="0" applyBorder="1" applyAlignment="1">
      <alignment horizontal="left" vertical="center"/>
    </xf>
    <xf numFmtId="0" fontId="19" fillId="0" borderId="0" xfId="0" applyFont="1" applyAlignment="1">
      <alignment horizontal="center" vertical="center"/>
    </xf>
    <xf numFmtId="0" fontId="20" fillId="0" borderId="0" xfId="0" applyFont="1">
      <alignment vertical="center"/>
    </xf>
    <xf numFmtId="0" fontId="20" fillId="0" borderId="0" xfId="0" applyFont="1" applyAlignment="1">
      <alignment horizontal="center" vertical="center"/>
    </xf>
    <xf numFmtId="0" fontId="20" fillId="0" borderId="0" xfId="0" applyFont="1">
      <alignment vertical="center"/>
    </xf>
    <xf numFmtId="9" fontId="20" fillId="0" borderId="0" xfId="0" applyNumberFormat="1" applyFont="1" applyAlignment="1">
      <alignment horizontal="center" vertical="center"/>
    </xf>
    <xf numFmtId="0" fontId="21" fillId="0" borderId="0" xfId="0" applyFont="1" applyAlignment="1">
      <alignment vertical="top" wrapText="1"/>
    </xf>
    <xf numFmtId="0" fontId="20" fillId="0" borderId="0" xfId="0" applyFont="1" applyAlignment="1">
      <alignment vertical="top"/>
    </xf>
    <xf numFmtId="0" fontId="22" fillId="0" borderId="0" xfId="0" applyFont="1" applyAlignment="1">
      <alignment vertical="top"/>
    </xf>
    <xf numFmtId="0" fontId="20" fillId="0" borderId="0" xfId="0" applyFont="1" applyAlignment="1">
      <alignment vertical="center"/>
    </xf>
    <xf numFmtId="0" fontId="24" fillId="0" borderId="0" xfId="0" applyFont="1" applyAlignment="1">
      <alignment horizontal="center" vertical="center"/>
    </xf>
    <xf numFmtId="0" fontId="25" fillId="33" borderId="0" xfId="0" applyFont="1" applyFill="1" applyAlignment="1">
      <alignment horizontal="center" vertical="center"/>
    </xf>
    <xf numFmtId="0" fontId="25" fillId="0" borderId="0" xfId="0" applyFont="1" applyFill="1" applyAlignment="1">
      <alignment horizontal="center" vertical="center"/>
    </xf>
    <xf numFmtId="0" fontId="25" fillId="0" borderId="0" xfId="0" applyFont="1" applyAlignment="1">
      <alignment horizontal="center" vertical="center"/>
    </xf>
    <xf numFmtId="0" fontId="26" fillId="33" borderId="0" xfId="0" applyFont="1" applyFill="1" applyAlignment="1">
      <alignment horizontal="center" vertical="center"/>
    </xf>
    <xf numFmtId="0" fontId="26" fillId="34" borderId="0" xfId="0" applyFont="1" applyFill="1" applyAlignment="1">
      <alignment horizontal="center" vertical="center"/>
    </xf>
    <xf numFmtId="0" fontId="25" fillId="34" borderId="0" xfId="0" applyFont="1" applyFill="1" applyAlignment="1">
      <alignment horizontal="center" vertical="center"/>
    </xf>
    <xf numFmtId="0" fontId="25" fillId="35" borderId="0" xfId="0" applyFont="1" applyFill="1" applyAlignment="1">
      <alignment horizontal="center" vertical="center"/>
    </xf>
    <xf numFmtId="0" fontId="27" fillId="0" borderId="0" xfId="0" applyFont="1" applyAlignment="1">
      <alignment horizontal="center" vertical="center"/>
    </xf>
    <xf numFmtId="0" fontId="28" fillId="0" borderId="0" xfId="0" applyFont="1" applyFill="1" applyAlignment="1">
      <alignment horizontal="center" vertical="center"/>
    </xf>
    <xf numFmtId="0" fontId="28" fillId="0" borderId="0" xfId="0" applyFont="1" applyAlignment="1">
      <alignment horizontal="center" vertical="center"/>
    </xf>
    <xf numFmtId="0" fontId="28" fillId="35" borderId="0" xfId="0" applyFont="1" applyFill="1" applyAlignment="1">
      <alignment horizontal="center" vertical="center"/>
    </xf>
    <xf numFmtId="0" fontId="21" fillId="0" borderId="0" xfId="0" applyFont="1" applyAlignment="1">
      <alignment vertical="center" wrapText="1"/>
    </xf>
    <xf numFmtId="0" fontId="0" fillId="0" borderId="0" xfId="0" applyAlignment="1">
      <alignment vertical="center"/>
    </xf>
  </cellXfs>
  <cellStyles count="42">
    <cellStyle name="20% - 强调文字颜色 1" xfId="19" builtinId="30" customBuiltin="1"/>
    <cellStyle name="20% - 强调文字颜色 2" xfId="23" builtinId="34" customBuiltin="1"/>
    <cellStyle name="20% - 强调文字颜色 3" xfId="27" builtinId="38" customBuiltin="1"/>
    <cellStyle name="20% - 强调文字颜色 4" xfId="31" builtinId="42" customBuiltin="1"/>
    <cellStyle name="20% - 强调文字颜色 5" xfId="35" builtinId="46" customBuiltin="1"/>
    <cellStyle name="20% - 强调文字颜色 6" xfId="39" builtinId="50" customBuiltin="1"/>
    <cellStyle name="40% - 强调文字颜色 1" xfId="20" builtinId="31" customBuiltin="1"/>
    <cellStyle name="40% - 强调文字颜色 2" xfId="24" builtinId="35" customBuiltin="1"/>
    <cellStyle name="40% - 强调文字颜色 3" xfId="28" builtinId="39" customBuiltin="1"/>
    <cellStyle name="40% - 强调文字颜色 4" xfId="32" builtinId="43" customBuiltin="1"/>
    <cellStyle name="40% - 强调文字颜色 5" xfId="36" builtinId="47" customBuiltin="1"/>
    <cellStyle name="40% - 强调文字颜色 6" xfId="40" builtinId="51" customBuiltin="1"/>
    <cellStyle name="60% - 强调文字颜色 1" xfId="21" builtinId="32" customBuiltin="1"/>
    <cellStyle name="60% - 强调文字颜色 2" xfId="25" builtinId="36" customBuiltin="1"/>
    <cellStyle name="60% - 强调文字颜色 3" xfId="29" builtinId="40" customBuiltin="1"/>
    <cellStyle name="60% - 强调文字颜色 4" xfId="33" builtinId="44" customBuiltin="1"/>
    <cellStyle name="60% - 强调文字颜色 5" xfId="37" builtinId="48" customBuiltin="1"/>
    <cellStyle name="60% - 强调文字颜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强调文字颜色 1" xfId="18" builtinId="29" customBuiltin="1"/>
    <cellStyle name="强调文字颜色 2" xfId="22" builtinId="33" customBuiltin="1"/>
    <cellStyle name="强调文字颜色 3" xfId="26" builtinId="37" customBuiltin="1"/>
    <cellStyle name="强调文字颜色 4" xfId="30" builtinId="41" customBuiltin="1"/>
    <cellStyle name="强调文字颜色 5" xfId="34" builtinId="45" customBuiltin="1"/>
    <cellStyle name="强调文字颜色 6" xfId="38" builtinId="49" customBuiltin="1"/>
    <cellStyle name="适中" xfId="8" builtinId="28" customBuiltin="1"/>
    <cellStyle name="输出" xfId="10" builtinId="21" customBuiltin="1"/>
    <cellStyle name="输入" xfId="9" builtinId="20" customBuiltin="1"/>
    <cellStyle name="注释" xfId="15" builtinId="10" customBuiltin="1"/>
  </cellStyles>
  <dxfs count="0"/>
  <tableStyles count="0" defaultTableStyle="TableStyleMedium2" defaultPivotStyle="PivotStyleLight16"/>
  <colors>
    <mruColors>
      <color rgb="FF00FF00"/>
      <color rgb="FF3333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71"/>
  <sheetViews>
    <sheetView workbookViewId="0">
      <selection activeCell="A15" sqref="A15:XFD15"/>
    </sheetView>
  </sheetViews>
  <sheetFormatPr defaultRowHeight="13.5" x14ac:dyDescent="0.15"/>
  <cols>
    <col min="1" max="1" width="14" customWidth="1"/>
    <col min="2" max="2" width="12.25" customWidth="1"/>
    <col min="3" max="3" width="12.75" customWidth="1"/>
    <col min="4" max="4" width="11.5" customWidth="1"/>
    <col min="5" max="5" width="13.75" customWidth="1"/>
    <col min="6" max="6" width="12.75" customWidth="1"/>
    <col min="7" max="7" width="12.625" customWidth="1"/>
    <col min="8" max="8" width="21.375" customWidth="1"/>
    <col min="9" max="9" width="28.125" customWidth="1"/>
    <col min="10" max="10" width="25.25" customWidth="1"/>
    <col min="11" max="11" width="25.625" customWidth="1"/>
  </cols>
  <sheetData>
    <row r="1" spans="1:11" s="10" customFormat="1" ht="30.75" customHeight="1" x14ac:dyDescent="0.15">
      <c r="A1" s="10" t="s">
        <v>79</v>
      </c>
    </row>
    <row r="3" spans="1:11" x14ac:dyDescent="0.15">
      <c r="A3" s="1" t="s">
        <v>0</v>
      </c>
      <c r="B3" s="1" t="s">
        <v>1</v>
      </c>
      <c r="C3" s="1" t="s">
        <v>2</v>
      </c>
      <c r="D3" s="1" t="s">
        <v>3</v>
      </c>
      <c r="E3" s="1" t="s">
        <v>4</v>
      </c>
      <c r="F3" s="1" t="s">
        <v>5</v>
      </c>
      <c r="G3" s="1" t="s">
        <v>6</v>
      </c>
      <c r="H3" s="1" t="s">
        <v>7</v>
      </c>
      <c r="I3" s="1" t="s">
        <v>8</v>
      </c>
      <c r="J3" s="1" t="s">
        <v>9</v>
      </c>
      <c r="K3" s="1" t="s">
        <v>10</v>
      </c>
    </row>
    <row r="4" spans="1:11" x14ac:dyDescent="0.15">
      <c r="A4" s="4" t="s">
        <v>13</v>
      </c>
      <c r="B4" s="8">
        <v>10.108347514738099</v>
      </c>
      <c r="C4" s="8">
        <v>8.0548200059444408</v>
      </c>
      <c r="D4" s="8">
        <v>9.1211315098333294</v>
      </c>
      <c r="E4" s="8">
        <v>8.3753826924000006</v>
      </c>
      <c r="F4" s="8">
        <v>3.3241023928099498</v>
      </c>
      <c r="G4" s="8">
        <v>0.80075750160805703</v>
      </c>
      <c r="H4" s="8">
        <v>1.6768443939770601</v>
      </c>
      <c r="I4" s="9">
        <v>5.6402979338221302E-6</v>
      </c>
      <c r="J4" s="8">
        <v>0.24875012777886099</v>
      </c>
      <c r="K4" s="8">
        <v>4.7764270703340099E-2</v>
      </c>
    </row>
    <row r="5" spans="1:11" x14ac:dyDescent="0.15">
      <c r="A5" s="4" t="s">
        <v>17</v>
      </c>
      <c r="B5" s="8">
        <v>8.0955937549285704</v>
      </c>
      <c r="C5" s="8">
        <v>6.3957313867222201</v>
      </c>
      <c r="D5" s="8">
        <v>6.6548609137777799</v>
      </c>
      <c r="E5" s="8">
        <v>6.5374121283333304</v>
      </c>
      <c r="F5" s="8">
        <v>2.9448244366175498</v>
      </c>
      <c r="G5" s="8">
        <v>0.90646250992942001</v>
      </c>
      <c r="H5" s="8">
        <v>1.0848148144413099</v>
      </c>
      <c r="I5" s="9">
        <v>6.3730793239094201E-10</v>
      </c>
      <c r="J5" s="8">
        <v>0.20383907041413199</v>
      </c>
      <c r="K5" s="8">
        <v>0.40995368549331901</v>
      </c>
    </row>
    <row r="6" spans="1:11" x14ac:dyDescent="0.15">
      <c r="A6" s="1" t="s">
        <v>34</v>
      </c>
      <c r="B6" s="1">
        <v>10.295835725119099</v>
      </c>
      <c r="C6" s="1">
        <v>10.6236951317223</v>
      </c>
      <c r="D6" s="1">
        <v>10.5505573051667</v>
      </c>
      <c r="E6" s="1">
        <v>11.155635848933301</v>
      </c>
      <c r="F6" s="1">
        <v>0.55102889418497703</v>
      </c>
      <c r="G6" s="1">
        <v>0.69162373391517395</v>
      </c>
      <c r="H6" s="1">
        <v>0.65743558676332403</v>
      </c>
      <c r="I6" s="2">
        <v>2.61299955345051E-5</v>
      </c>
      <c r="J6" s="1">
        <v>9.9550234286466099E-3</v>
      </c>
      <c r="K6" s="1">
        <v>2.9733507450077001E-3</v>
      </c>
    </row>
    <row r="7" spans="1:11" s="5" customFormat="1" x14ac:dyDescent="0.15">
      <c r="A7" s="1" t="s">
        <v>12</v>
      </c>
      <c r="B7" s="1">
        <v>8.8714020206428597</v>
      </c>
      <c r="C7" s="1">
        <v>8.9598713791666693</v>
      </c>
      <c r="D7" s="1">
        <v>8.9025039721666701</v>
      </c>
      <c r="E7" s="1">
        <v>8.2050662289999998</v>
      </c>
      <c r="F7" s="1">
        <v>1.58703703107607</v>
      </c>
      <c r="G7" s="1">
        <v>1.6874036767823899</v>
      </c>
      <c r="H7" s="1">
        <v>1.6216221984555499</v>
      </c>
      <c r="I7" s="2">
        <v>2.3458022424256198E-10</v>
      </c>
      <c r="J7" s="1">
        <v>2.5156642408567498E-3</v>
      </c>
      <c r="K7" s="1">
        <v>3.9019590977342699E-3</v>
      </c>
    </row>
    <row r="8" spans="1:11" x14ac:dyDescent="0.15">
      <c r="A8" s="3" t="s">
        <v>19</v>
      </c>
      <c r="B8" s="6">
        <v>9.8452555890000006</v>
      </c>
      <c r="C8" s="6">
        <v>11.0439311866667</v>
      </c>
      <c r="D8" s="6">
        <v>11.708633781</v>
      </c>
      <c r="E8" s="6">
        <v>11.182972712</v>
      </c>
      <c r="F8" s="6">
        <v>0.39564621947656398</v>
      </c>
      <c r="G8" s="6">
        <v>0.90812227870947004</v>
      </c>
      <c r="H8" s="6">
        <v>1.4395930765264</v>
      </c>
      <c r="I8" s="7">
        <v>4.9395928623861096E-6</v>
      </c>
      <c r="J8" s="6">
        <v>0.57334855743472501</v>
      </c>
      <c r="K8" s="6">
        <v>0.38327344555380699</v>
      </c>
    </row>
    <row r="9" spans="1:11" x14ac:dyDescent="0.15">
      <c r="A9" s="1" t="s">
        <v>25</v>
      </c>
      <c r="B9" s="1">
        <v>6.7247371625714303</v>
      </c>
      <c r="C9" s="1">
        <v>12.6796562816667</v>
      </c>
      <c r="D9" s="1">
        <v>11.5980576906667</v>
      </c>
      <c r="E9" s="1">
        <v>12.614850742</v>
      </c>
      <c r="F9" s="1">
        <v>1.6861613674471001E-2</v>
      </c>
      <c r="G9" s="1">
        <v>1.04594394789102</v>
      </c>
      <c r="H9" s="1">
        <v>0.49421371358939598</v>
      </c>
      <c r="I9" s="2">
        <v>3.5423574182571699E-11</v>
      </c>
      <c r="J9" s="1">
        <v>0.832612244737577</v>
      </c>
      <c r="K9" s="1">
        <v>3.5775865016669302E-2</v>
      </c>
    </row>
    <row r="10" spans="1:11" s="5" customFormat="1" x14ac:dyDescent="0.15">
      <c r="A10" s="1" t="s">
        <v>53</v>
      </c>
      <c r="B10" s="1">
        <v>12.715802173571401</v>
      </c>
      <c r="C10" s="1">
        <v>8.0098940745</v>
      </c>
      <c r="D10" s="1">
        <v>8.5558079908333298</v>
      </c>
      <c r="E10" s="1">
        <v>7.1056994011999999</v>
      </c>
      <c r="F10" s="1">
        <v>48.8437740164308</v>
      </c>
      <c r="G10" s="1">
        <v>1.8714995136213</v>
      </c>
      <c r="H10" s="1">
        <v>2.7322861611184699</v>
      </c>
      <c r="I10" s="2">
        <v>8.9414466059506003E-13</v>
      </c>
      <c r="J10" s="1">
        <v>0.13040458425168</v>
      </c>
      <c r="K10" s="1">
        <v>1.9307133860652501E-2</v>
      </c>
    </row>
    <row r="11" spans="1:11" s="5" customFormat="1" x14ac:dyDescent="0.15">
      <c r="A11" s="3" t="s">
        <v>15</v>
      </c>
      <c r="B11" s="6">
        <v>6.6173423851428597</v>
      </c>
      <c r="C11" s="6">
        <v>11.32663331</v>
      </c>
      <c r="D11" s="6">
        <v>10.7300640863333</v>
      </c>
      <c r="E11" s="6">
        <v>10.614906868</v>
      </c>
      <c r="F11" s="6">
        <v>6.2605599850316093E-2</v>
      </c>
      <c r="G11" s="6">
        <v>1.637762820312</v>
      </c>
      <c r="H11" s="6">
        <v>1.0830930696436201</v>
      </c>
      <c r="I11" s="7">
        <v>6.06550999950321E-8</v>
      </c>
      <c r="J11" s="6">
        <v>6.8431407183109902E-2</v>
      </c>
      <c r="K11" s="6">
        <v>0.86431848487197005</v>
      </c>
    </row>
    <row r="12" spans="1:11" s="5" customFormat="1" x14ac:dyDescent="0.15">
      <c r="A12" s="1" t="s">
        <v>33</v>
      </c>
      <c r="B12" s="1">
        <v>8.3609012266224507</v>
      </c>
      <c r="C12" s="1">
        <v>7.88210787202381</v>
      </c>
      <c r="D12" s="1">
        <v>7.6012201477619001</v>
      </c>
      <c r="E12" s="1">
        <v>7.8270377535428599</v>
      </c>
      <c r="F12" s="1">
        <v>1.4478011557678401</v>
      </c>
      <c r="G12" s="1">
        <v>1.0389095955987999</v>
      </c>
      <c r="H12" s="1">
        <v>0.85511027926365801</v>
      </c>
      <c r="I12" s="2">
        <v>3.6374785973083799E-8</v>
      </c>
      <c r="J12" s="1">
        <v>0.77198816892349598</v>
      </c>
      <c r="K12" s="1">
        <v>1.7780018769366902E-2</v>
      </c>
    </row>
    <row r="13" spans="1:11" x14ac:dyDescent="0.15">
      <c r="A13" s="1" t="s">
        <v>47</v>
      </c>
      <c r="B13" s="1">
        <v>7.2622030212857096</v>
      </c>
      <c r="C13" s="1">
        <v>7.1396672587333301</v>
      </c>
      <c r="D13" s="1">
        <v>7.0712337970666699</v>
      </c>
      <c r="E13" s="1">
        <v>7.5484278153600002</v>
      </c>
      <c r="F13" s="1">
        <v>0.82004512559962806</v>
      </c>
      <c r="G13" s="1">
        <v>0.75327024282764798</v>
      </c>
      <c r="H13" s="1">
        <v>0.71837347258848605</v>
      </c>
      <c r="I13" s="1">
        <v>2.86175654422401E-2</v>
      </c>
      <c r="J13" s="1">
        <v>7.2971812143059703E-3</v>
      </c>
      <c r="K13" s="1">
        <v>2.70206124638878E-3</v>
      </c>
    </row>
    <row r="14" spans="1:11" x14ac:dyDescent="0.15">
      <c r="A14" s="4" t="s">
        <v>50</v>
      </c>
      <c r="B14" s="6">
        <v>9.7087292791428599</v>
      </c>
      <c r="C14" s="6">
        <v>9.9851394839999994</v>
      </c>
      <c r="D14" s="6">
        <v>9.0499482158333304</v>
      </c>
      <c r="E14" s="6">
        <v>8.4955876093999994</v>
      </c>
      <c r="F14" s="6">
        <v>2.3184195567550301</v>
      </c>
      <c r="G14" s="6">
        <v>2.80801739845898</v>
      </c>
      <c r="H14" s="6">
        <v>1.46851765104468</v>
      </c>
      <c r="I14" s="7">
        <v>2.54608590880444E-10</v>
      </c>
      <c r="J14" s="7">
        <v>8.4883712099875198E-9</v>
      </c>
      <c r="K14" s="6">
        <v>6.8562412981892695E-2</v>
      </c>
    </row>
    <row r="15" spans="1:11" x14ac:dyDescent="0.15">
      <c r="A15" s="1" t="s">
        <v>28</v>
      </c>
      <c r="B15" s="1">
        <v>10.915292737357101</v>
      </c>
      <c r="C15" s="1">
        <v>9.3995340431666694</v>
      </c>
      <c r="D15" s="1">
        <v>11.1769806433333</v>
      </c>
      <c r="E15" s="1">
        <v>6.5850117733999998</v>
      </c>
      <c r="F15" s="1">
        <v>20.116131214874699</v>
      </c>
      <c r="G15" s="1">
        <v>7.0348627157457599</v>
      </c>
      <c r="H15" s="1">
        <v>24.116838160988198</v>
      </c>
      <c r="I15" s="2">
        <v>3.2938678472127901E-14</v>
      </c>
      <c r="J15" s="1">
        <v>5.4618837744820103E-4</v>
      </c>
      <c r="K15" s="2">
        <v>1.4671961354762101E-5</v>
      </c>
    </row>
    <row r="16" spans="1:11" s="5" customFormat="1" x14ac:dyDescent="0.15">
      <c r="A16" s="4" t="s">
        <v>57</v>
      </c>
      <c r="B16" s="8">
        <v>10.5018678998571</v>
      </c>
      <c r="C16" s="8">
        <v>8.7271446996666704</v>
      </c>
      <c r="D16" s="8">
        <v>8.4290911956666701</v>
      </c>
      <c r="E16" s="8">
        <v>8.2178403370000002</v>
      </c>
      <c r="F16" s="8">
        <v>4.8703571225043696</v>
      </c>
      <c r="G16" s="8">
        <v>1.4233637139344899</v>
      </c>
      <c r="H16" s="8">
        <v>1.1576915011773501</v>
      </c>
      <c r="I16" s="9">
        <v>6.7169339098400598E-5</v>
      </c>
      <c r="J16" s="8">
        <v>0.12722324485452799</v>
      </c>
      <c r="K16" s="8">
        <v>0.53767980726374498</v>
      </c>
    </row>
    <row r="17" spans="1:11" s="5" customFormat="1" x14ac:dyDescent="0.15">
      <c r="A17" s="1" t="s">
        <v>11</v>
      </c>
      <c r="B17" s="1">
        <v>8.4507370706964302</v>
      </c>
      <c r="C17" s="1">
        <v>8.7117065490416703</v>
      </c>
      <c r="D17" s="1">
        <v>8.5570187646250009</v>
      </c>
      <c r="E17" s="1">
        <v>9.4194451398000005</v>
      </c>
      <c r="F17" s="1">
        <v>0.51096342489664504</v>
      </c>
      <c r="G17" s="1">
        <v>0.612279128114527</v>
      </c>
      <c r="H17" s="1">
        <v>0.55002672534868602</v>
      </c>
      <c r="I17" s="2">
        <v>2.40409903301256E-6</v>
      </c>
      <c r="J17" s="1">
        <v>1.4088743778282699E-4</v>
      </c>
      <c r="K17" s="1">
        <v>6.7693444556740396E-4</v>
      </c>
    </row>
    <row r="18" spans="1:11" s="5" customFormat="1" x14ac:dyDescent="0.15">
      <c r="A18" s="1" t="s">
        <v>51</v>
      </c>
      <c r="B18" s="1">
        <v>8.2107408880714292</v>
      </c>
      <c r="C18" s="1">
        <v>7.3770623041666701</v>
      </c>
      <c r="D18" s="1">
        <v>6.5747029154999996</v>
      </c>
      <c r="E18" s="1">
        <v>6.2679711738000004</v>
      </c>
      <c r="F18" s="1">
        <v>3.8444300093401398</v>
      </c>
      <c r="G18" s="1">
        <v>2.1570971159142802</v>
      </c>
      <c r="H18" s="1">
        <v>1.23690246458603</v>
      </c>
      <c r="I18" s="2">
        <v>8.5958513813528198E-9</v>
      </c>
      <c r="J18" s="1">
        <v>1.51994308896992E-2</v>
      </c>
      <c r="K18" s="1">
        <v>0.22526559694416201</v>
      </c>
    </row>
    <row r="19" spans="1:11" s="5" customFormat="1" x14ac:dyDescent="0.15">
      <c r="A19" s="1" t="s">
        <v>20</v>
      </c>
      <c r="B19" s="1">
        <v>6.7289763631904798</v>
      </c>
      <c r="C19" s="1">
        <v>6.6040341868333297</v>
      </c>
      <c r="D19" s="1">
        <v>6.59722699033333</v>
      </c>
      <c r="E19" s="1">
        <v>6.3325109066666698</v>
      </c>
      <c r="F19" s="1">
        <v>1.3162791275038099</v>
      </c>
      <c r="G19" s="1">
        <v>1.2070816611264601</v>
      </c>
      <c r="H19" s="1">
        <v>1.20139959585931</v>
      </c>
      <c r="I19" s="1">
        <v>2.6052509554597698E-3</v>
      </c>
      <c r="J19" s="1">
        <v>1.5789074139818501E-2</v>
      </c>
      <c r="K19" s="1">
        <v>2.1885467129500399E-2</v>
      </c>
    </row>
    <row r="20" spans="1:11" x14ac:dyDescent="0.15">
      <c r="A20" s="1" t="s">
        <v>42</v>
      </c>
      <c r="B20" s="1">
        <v>12.4908561535714</v>
      </c>
      <c r="C20" s="1">
        <v>12.038931988333299</v>
      </c>
      <c r="D20" s="1">
        <v>12.361584751666699</v>
      </c>
      <c r="E20" s="1">
        <v>11.728802644</v>
      </c>
      <c r="F20" s="1">
        <v>1.69590282915027</v>
      </c>
      <c r="G20" s="1">
        <v>1.2398188504937999</v>
      </c>
      <c r="H20" s="1">
        <v>1.5505522128495699</v>
      </c>
      <c r="I20" s="2">
        <v>2.30431470732173E-6</v>
      </c>
      <c r="J20" s="1">
        <v>0.227825399614416</v>
      </c>
      <c r="K20" s="1">
        <v>2.1123569363445198E-3</v>
      </c>
    </row>
    <row r="21" spans="1:11" x14ac:dyDescent="0.15">
      <c r="A21" s="1" t="s">
        <v>38</v>
      </c>
      <c r="B21" s="1">
        <v>6.4433584545000002</v>
      </c>
      <c r="C21" s="1">
        <v>9.2652622353333296</v>
      </c>
      <c r="D21" s="1">
        <v>7.0621039536666697</v>
      </c>
      <c r="E21" s="1">
        <v>8.3676017397999995</v>
      </c>
      <c r="F21" s="1">
        <v>0.26347842104617097</v>
      </c>
      <c r="G21" s="1">
        <v>1.8630423836567001</v>
      </c>
      <c r="H21" s="1">
        <v>0.40458148777367903</v>
      </c>
      <c r="I21" s="2">
        <v>7.9911845575835995E-5</v>
      </c>
      <c r="J21" s="1">
        <v>0.25488717815281198</v>
      </c>
      <c r="K21" s="1">
        <v>9.9691258974776709E-4</v>
      </c>
    </row>
    <row r="22" spans="1:11" s="5" customFormat="1" x14ac:dyDescent="0.15">
      <c r="A22" s="3" t="s">
        <v>73</v>
      </c>
      <c r="B22" s="6">
        <v>5.9119132548392903</v>
      </c>
      <c r="C22" s="6">
        <v>6.5637909189999997</v>
      </c>
      <c r="D22" s="6">
        <v>7.3101895789166704</v>
      </c>
      <c r="E22" s="6">
        <v>7.0789411564750004</v>
      </c>
      <c r="F22" s="6">
        <v>0.44533783741294197</v>
      </c>
      <c r="G22" s="6">
        <v>0.69972006247764496</v>
      </c>
      <c r="H22" s="6">
        <v>1.1738502900525001</v>
      </c>
      <c r="I22" s="7">
        <v>6.79029380497268E-13</v>
      </c>
      <c r="J22" s="6">
        <v>2.7461724826418302E-2</v>
      </c>
      <c r="K22" s="6">
        <v>0.62729538565901999</v>
      </c>
    </row>
    <row r="23" spans="1:11" s="5" customFormat="1" x14ac:dyDescent="0.15">
      <c r="A23" s="1" t="s">
        <v>71</v>
      </c>
      <c r="B23" s="1">
        <v>6.0458803618392896</v>
      </c>
      <c r="C23" s="1">
        <v>6.7080178321666697</v>
      </c>
      <c r="D23" s="1">
        <v>8.04002238941667</v>
      </c>
      <c r="E23" s="1">
        <v>7.9455324670999996</v>
      </c>
      <c r="F23" s="1">
        <v>0.26800798589321401</v>
      </c>
      <c r="G23" s="1">
        <v>0.42410263892630401</v>
      </c>
      <c r="H23" s="1">
        <v>1.06768785075674</v>
      </c>
      <c r="I23" s="1">
        <v>1.6658794872846799E-4</v>
      </c>
      <c r="J23" s="1">
        <v>1.7096348762655499E-3</v>
      </c>
      <c r="K23" s="1">
        <v>0.89912516153521005</v>
      </c>
    </row>
    <row r="24" spans="1:11" s="5" customFormat="1" x14ac:dyDescent="0.15">
      <c r="A24" s="3" t="s">
        <v>76</v>
      </c>
      <c r="B24" s="6">
        <v>5.9470314099107098</v>
      </c>
      <c r="C24" s="6">
        <v>9.6288203546458302</v>
      </c>
      <c r="D24" s="6">
        <v>9.4998818314166709</v>
      </c>
      <c r="E24" s="6">
        <v>9.1034458598000008</v>
      </c>
      <c r="F24" s="6">
        <v>0.11215653196283</v>
      </c>
      <c r="G24" s="6">
        <v>1.4393071469396299</v>
      </c>
      <c r="H24" s="6">
        <v>1.3162522264816501</v>
      </c>
      <c r="I24" s="6">
        <v>4.4498177684799897E-3</v>
      </c>
      <c r="J24" s="6">
        <v>0.40688889910982901</v>
      </c>
      <c r="K24" s="6">
        <v>0.52961098200444501</v>
      </c>
    </row>
    <row r="25" spans="1:11" s="5" customFormat="1" x14ac:dyDescent="0.15">
      <c r="A25" s="1" t="s">
        <v>60</v>
      </c>
      <c r="B25" s="1">
        <v>8.8142833510535699</v>
      </c>
      <c r="C25" s="1">
        <v>8.0436778985416701</v>
      </c>
      <c r="D25" s="1">
        <v>8.2647925217499996</v>
      </c>
      <c r="E25" s="1">
        <v>9.9628959376000008</v>
      </c>
      <c r="F25" s="1">
        <v>0.45105879779763203</v>
      </c>
      <c r="G25" s="1">
        <v>0.26439777861347802</v>
      </c>
      <c r="H25" s="1">
        <v>0.30819098870290901</v>
      </c>
      <c r="I25" s="1">
        <v>0.121594550244416</v>
      </c>
      <c r="J25" s="1">
        <v>2.6866260529633298E-2</v>
      </c>
      <c r="K25" s="1">
        <v>4.1496063379381297E-2</v>
      </c>
    </row>
    <row r="26" spans="1:11" s="5" customFormat="1" x14ac:dyDescent="0.15">
      <c r="A26" s="3" t="s">
        <v>61</v>
      </c>
      <c r="B26" s="6">
        <v>6.0250412770178601</v>
      </c>
      <c r="C26" s="6">
        <v>9.9851898007916695</v>
      </c>
      <c r="D26" s="6">
        <v>9.4328766633333299</v>
      </c>
      <c r="E26" s="6">
        <v>8.248484242</v>
      </c>
      <c r="F26" s="6">
        <v>0.21412973222006601</v>
      </c>
      <c r="G26" s="6">
        <v>3.3327325781868198</v>
      </c>
      <c r="H26" s="6">
        <v>2.2726766265959899</v>
      </c>
      <c r="I26" s="6">
        <v>1.4909124365465899E-3</v>
      </c>
      <c r="J26" s="6">
        <v>7.2319036512732096E-2</v>
      </c>
      <c r="K26" s="6">
        <v>4.34221173926152E-2</v>
      </c>
    </row>
    <row r="27" spans="1:11" s="5" customFormat="1" x14ac:dyDescent="0.15">
      <c r="A27" s="3" t="s">
        <v>66</v>
      </c>
      <c r="B27" s="6">
        <v>6.0279494392142903</v>
      </c>
      <c r="C27" s="6">
        <v>9.0646088276249994</v>
      </c>
      <c r="D27" s="6">
        <v>8.53737414260417</v>
      </c>
      <c r="E27" s="6">
        <v>7.4951530905999997</v>
      </c>
      <c r="F27" s="6">
        <v>0.36168266260049597</v>
      </c>
      <c r="G27" s="6">
        <v>2.9679272665708698</v>
      </c>
      <c r="H27" s="6">
        <v>2.0593956865426102</v>
      </c>
      <c r="I27" s="6">
        <v>6.9023418288326503E-4</v>
      </c>
      <c r="J27" s="6">
        <v>3.3088707645329E-2</v>
      </c>
      <c r="K27" s="6">
        <v>1.03066588552403E-2</v>
      </c>
    </row>
    <row r="28" spans="1:11" x14ac:dyDescent="0.15">
      <c r="A28" s="3" t="s">
        <v>72</v>
      </c>
      <c r="B28" s="6">
        <v>5.8083231976726202</v>
      </c>
      <c r="C28" s="6">
        <v>9.3968115280833295</v>
      </c>
      <c r="D28" s="6">
        <v>9.1679695441111093</v>
      </c>
      <c r="E28" s="6">
        <v>7.8805971596499997</v>
      </c>
      <c r="F28" s="6">
        <v>0.237784410493564</v>
      </c>
      <c r="G28" s="6">
        <v>2.8603949640183499</v>
      </c>
      <c r="H28" s="6">
        <v>2.44083095979081</v>
      </c>
      <c r="I28" s="6">
        <v>1.88954325568803E-3</v>
      </c>
      <c r="J28" s="6">
        <v>1.00871883788963E-2</v>
      </c>
      <c r="K28" s="6">
        <v>8.8278121483481697E-3</v>
      </c>
    </row>
    <row r="29" spans="1:11" s="5" customFormat="1" x14ac:dyDescent="0.15">
      <c r="A29" s="3" t="s">
        <v>63</v>
      </c>
      <c r="B29" s="6">
        <v>5.8796414024017896</v>
      </c>
      <c r="C29" s="6">
        <v>9.8993326405833297</v>
      </c>
      <c r="D29" s="6">
        <v>9.2947371755833306</v>
      </c>
      <c r="E29" s="6">
        <v>8.3288697127750009</v>
      </c>
      <c r="F29" s="6">
        <v>0.183108629599949</v>
      </c>
      <c r="G29" s="6">
        <v>2.9699999933758798</v>
      </c>
      <c r="H29" s="6">
        <v>1.9532376100773801</v>
      </c>
      <c r="I29" s="6">
        <v>1.9705671165816201E-3</v>
      </c>
      <c r="J29" s="6">
        <v>1.1511862208676499E-2</v>
      </c>
      <c r="K29" s="6">
        <v>5.0087591540805998E-2</v>
      </c>
    </row>
    <row r="30" spans="1:11" x14ac:dyDescent="0.15">
      <c r="A30" s="3" t="s">
        <v>64</v>
      </c>
      <c r="B30" s="6">
        <v>5.7471637343928599</v>
      </c>
      <c r="C30" s="6">
        <v>8.5501546963749995</v>
      </c>
      <c r="D30" s="6">
        <v>8.6471580925624991</v>
      </c>
      <c r="E30" s="6">
        <v>8.0653538216249991</v>
      </c>
      <c r="F30" s="6">
        <v>0.20051886979624001</v>
      </c>
      <c r="G30" s="6">
        <v>1.3993927037381599</v>
      </c>
      <c r="H30" s="6">
        <v>1.49671991445203</v>
      </c>
      <c r="I30" s="6">
        <v>4.7183556971735702E-3</v>
      </c>
      <c r="J30" s="6">
        <v>0.31839729022730301</v>
      </c>
      <c r="K30" s="6">
        <v>0.238136544364663</v>
      </c>
    </row>
    <row r="31" spans="1:11" x14ac:dyDescent="0.15">
      <c r="A31" s="1" t="s">
        <v>65</v>
      </c>
      <c r="B31" s="1">
        <v>5.62757361167857</v>
      </c>
      <c r="C31" s="1">
        <v>8.5394604400833298</v>
      </c>
      <c r="D31" s="1">
        <v>5.8833999516666697</v>
      </c>
      <c r="E31" s="1">
        <v>6.0427974853000004</v>
      </c>
      <c r="F31" s="1">
        <v>0.74990311762043405</v>
      </c>
      <c r="G31" s="1">
        <v>5.6437847076644303</v>
      </c>
      <c r="H31" s="1">
        <v>0.89539890953698398</v>
      </c>
      <c r="I31" s="1">
        <v>1.93065480775804E-2</v>
      </c>
      <c r="J31" s="1">
        <v>7.0929355872287401E-4</v>
      </c>
      <c r="K31" s="1">
        <v>0.42588517488078698</v>
      </c>
    </row>
    <row r="32" spans="1:11" x14ac:dyDescent="0.15">
      <c r="A32" s="4" t="s">
        <v>69</v>
      </c>
      <c r="B32" s="8">
        <v>9.3409419293571396</v>
      </c>
      <c r="C32" s="8">
        <v>5.9005701087500002</v>
      </c>
      <c r="D32" s="8">
        <v>6.2448921142499998</v>
      </c>
      <c r="E32" s="8">
        <v>6.8425955694000002</v>
      </c>
      <c r="F32" s="8">
        <v>5.6503739876180701</v>
      </c>
      <c r="G32" s="8">
        <v>0.52050161296010899</v>
      </c>
      <c r="H32" s="8">
        <v>0.66080501683062398</v>
      </c>
      <c r="I32" s="9">
        <v>1.1144849665027499E-5</v>
      </c>
      <c r="J32" s="8">
        <v>1.24234863849786E-2</v>
      </c>
      <c r="K32" s="8">
        <v>0.145232345121347</v>
      </c>
    </row>
    <row r="33" spans="1:11" x14ac:dyDescent="0.15">
      <c r="A33" s="3" t="s">
        <v>74</v>
      </c>
      <c r="B33" s="6">
        <v>6.0975206866071403</v>
      </c>
      <c r="C33" s="6">
        <v>11.4007674206667</v>
      </c>
      <c r="D33" s="6">
        <v>10.8166469815</v>
      </c>
      <c r="E33" s="6">
        <v>9.3868528404999996</v>
      </c>
      <c r="F33" s="6">
        <v>0.102285095733221</v>
      </c>
      <c r="G33" s="6">
        <v>4.0387660539602503</v>
      </c>
      <c r="H33" s="6">
        <v>2.6940827060649402</v>
      </c>
      <c r="I33" s="6">
        <v>5.0842031668751095E-4</v>
      </c>
      <c r="J33" s="6">
        <v>9.8588873349282097E-2</v>
      </c>
      <c r="K33" s="6">
        <v>5.2120913771944798E-2</v>
      </c>
    </row>
    <row r="34" spans="1:11" x14ac:dyDescent="0.15">
      <c r="A34" s="1" t="s">
        <v>67</v>
      </c>
      <c r="B34" s="1">
        <v>5.69418082823214</v>
      </c>
      <c r="C34" s="1">
        <v>6.0838912167499997</v>
      </c>
      <c r="D34" s="1">
        <v>6.2134399516250003</v>
      </c>
      <c r="E34" s="1">
        <v>6.5164876573999999</v>
      </c>
      <c r="F34" s="1">
        <v>0.565536941494859</v>
      </c>
      <c r="G34" s="1">
        <v>0.740927126625751</v>
      </c>
      <c r="H34" s="1">
        <v>0.81053831727158099</v>
      </c>
      <c r="I34" s="1">
        <v>2.99276898664141E-4</v>
      </c>
      <c r="J34" s="1">
        <v>6.0253244948946499E-3</v>
      </c>
      <c r="K34" s="1">
        <v>0.27546874874469801</v>
      </c>
    </row>
    <row r="35" spans="1:11" x14ac:dyDescent="0.15">
      <c r="A35" s="3" t="s">
        <v>75</v>
      </c>
      <c r="B35" s="6">
        <v>5.9662401955892896</v>
      </c>
      <c r="C35" s="6">
        <v>6.5834433294583299</v>
      </c>
      <c r="D35" s="6">
        <v>7.4595667900624996</v>
      </c>
      <c r="E35" s="6">
        <v>7.2167611027499996</v>
      </c>
      <c r="F35" s="6">
        <v>0.420296425759348</v>
      </c>
      <c r="G35" s="6">
        <v>0.64469210744391103</v>
      </c>
      <c r="H35" s="6">
        <v>1.1832916366736601</v>
      </c>
      <c r="I35" s="7">
        <v>2.32320770541174E-10</v>
      </c>
      <c r="J35" s="6">
        <v>2.3961847956687501E-3</v>
      </c>
      <c r="K35" s="6">
        <v>0.64232903791448104</v>
      </c>
    </row>
    <row r="36" spans="1:11" x14ac:dyDescent="0.15">
      <c r="A36" s="1" t="s">
        <v>62</v>
      </c>
      <c r="B36" s="1">
        <v>5.7305119292500004</v>
      </c>
      <c r="C36" s="1">
        <v>6.1835676428333297</v>
      </c>
      <c r="D36" s="1">
        <v>7.2238784211666696</v>
      </c>
      <c r="E36" s="1">
        <v>6.6236966621000004</v>
      </c>
      <c r="F36" s="1">
        <v>0.53842424004450795</v>
      </c>
      <c r="G36" s="1">
        <v>0.73706869013089304</v>
      </c>
      <c r="H36" s="1">
        <v>1.51590753728081</v>
      </c>
      <c r="I36" s="1">
        <v>1.18519869603019E-4</v>
      </c>
      <c r="J36" s="1">
        <v>1.5201929470857E-2</v>
      </c>
      <c r="K36" s="1">
        <v>0.29563140511417402</v>
      </c>
    </row>
    <row r="37" spans="1:11" x14ac:dyDescent="0.15">
      <c r="A37" s="3" t="s">
        <v>68</v>
      </c>
      <c r="B37" s="6">
        <v>5.8086422556428596</v>
      </c>
      <c r="C37" s="6">
        <v>10.644293325</v>
      </c>
      <c r="D37" s="6">
        <v>10.986773710833299</v>
      </c>
      <c r="E37" s="6">
        <v>8.8944440687000004</v>
      </c>
      <c r="F37" s="6">
        <v>0.117782588241392</v>
      </c>
      <c r="G37" s="6">
        <v>3.3632342264810799</v>
      </c>
      <c r="H37" s="6">
        <v>4.2643611990514003</v>
      </c>
      <c r="I37" s="6">
        <v>4.5041027336341797E-3</v>
      </c>
      <c r="J37" s="6">
        <v>3.8252055957287701E-2</v>
      </c>
      <c r="K37" s="6">
        <v>1.58304313363371E-2</v>
      </c>
    </row>
    <row r="38" spans="1:11" x14ac:dyDescent="0.15">
      <c r="A38" s="1" t="s">
        <v>70</v>
      </c>
      <c r="B38" s="1">
        <v>6.1035941098511897</v>
      </c>
      <c r="C38" s="1">
        <v>6.7523743476111102</v>
      </c>
      <c r="D38" s="1">
        <v>9.5118283495</v>
      </c>
      <c r="E38" s="1">
        <v>6.97316719165</v>
      </c>
      <c r="F38" s="1">
        <v>0.547308784724019</v>
      </c>
      <c r="G38" s="1">
        <v>0.85809373489378105</v>
      </c>
      <c r="H38" s="1">
        <v>5.8104953416077096</v>
      </c>
      <c r="I38" s="1">
        <v>1.0233011533028499E-3</v>
      </c>
      <c r="J38" s="1">
        <v>0.403976162617812</v>
      </c>
      <c r="K38" s="2">
        <v>3.7222956826799203E-7</v>
      </c>
    </row>
    <row r="39" spans="1:11" x14ac:dyDescent="0.15">
      <c r="A39" s="4" t="s">
        <v>44</v>
      </c>
      <c r="B39" s="6">
        <v>9.6633725373571409</v>
      </c>
      <c r="C39" s="6">
        <v>8.4158880964999998</v>
      </c>
      <c r="D39" s="6">
        <v>9.3821364083333307</v>
      </c>
      <c r="E39" s="6">
        <v>8.6391692778000007</v>
      </c>
      <c r="F39" s="6">
        <v>2.0338358710722</v>
      </c>
      <c r="G39" s="6">
        <v>0.85661498421570104</v>
      </c>
      <c r="H39" s="6">
        <v>1.6736143543437001</v>
      </c>
      <c r="I39" s="7">
        <v>5.10326507527623E-5</v>
      </c>
      <c r="J39" s="6">
        <v>0.26159687547842497</v>
      </c>
      <c r="K39" s="6">
        <v>2.5827606735541299E-3</v>
      </c>
    </row>
    <row r="40" spans="1:11" x14ac:dyDescent="0.15">
      <c r="A40" s="1" t="s">
        <v>24</v>
      </c>
      <c r="B40" s="1">
        <v>8.1872142522142894</v>
      </c>
      <c r="C40" s="1">
        <v>10.270361246166701</v>
      </c>
      <c r="D40" s="1">
        <v>8.5057713699999997</v>
      </c>
      <c r="E40" s="1">
        <v>9.068339881</v>
      </c>
      <c r="F40" s="1">
        <v>0.54294364698318198</v>
      </c>
      <c r="G40" s="1">
        <v>2.30061785677049</v>
      </c>
      <c r="H40" s="1">
        <v>0.67709561864841505</v>
      </c>
      <c r="I40" s="1">
        <v>3.2601449931761603E-2</v>
      </c>
      <c r="J40" s="1">
        <v>1.31409334815799E-2</v>
      </c>
      <c r="K40" s="1">
        <v>0.15134561104552799</v>
      </c>
    </row>
    <row r="41" spans="1:11" x14ac:dyDescent="0.15">
      <c r="A41" s="1" t="s">
        <v>16</v>
      </c>
      <c r="B41" s="1">
        <v>9.6394330042857099</v>
      </c>
      <c r="C41" s="1">
        <v>11.38823444</v>
      </c>
      <c r="D41" s="1">
        <v>10.840942854833299</v>
      </c>
      <c r="E41" s="1">
        <v>12.608547659999999</v>
      </c>
      <c r="F41" s="1">
        <v>0.12770486081117399</v>
      </c>
      <c r="G41" s="1">
        <v>0.42918952781195602</v>
      </c>
      <c r="H41" s="1">
        <v>0.29369593337926497</v>
      </c>
      <c r="I41" s="2">
        <v>2.7706603411958299E-7</v>
      </c>
      <c r="J41" s="1">
        <v>3.6167046390410602E-3</v>
      </c>
      <c r="K41" s="1">
        <v>3.2582890630887699E-2</v>
      </c>
    </row>
    <row r="42" spans="1:11" x14ac:dyDescent="0.15">
      <c r="A42" s="1" t="s">
        <v>49</v>
      </c>
      <c r="B42" s="1">
        <v>14.1294038671429</v>
      </c>
      <c r="C42" s="1">
        <v>9.8061242931666701</v>
      </c>
      <c r="D42" s="1">
        <v>8.2484400367500008</v>
      </c>
      <c r="E42" s="1">
        <v>6.7123214599000001</v>
      </c>
      <c r="F42" s="1">
        <v>170.90874491005999</v>
      </c>
      <c r="G42" s="1">
        <v>8.5374358510902795</v>
      </c>
      <c r="H42" s="1">
        <v>2.9001320213200401</v>
      </c>
      <c r="I42" s="2">
        <v>8.4503845482512196E-18</v>
      </c>
      <c r="J42" s="1">
        <v>5.2498184571164903E-4</v>
      </c>
      <c r="K42" s="1">
        <v>3.6752852427230699E-3</v>
      </c>
    </row>
    <row r="43" spans="1:11" x14ac:dyDescent="0.15">
      <c r="A43" s="4" t="s">
        <v>41</v>
      </c>
      <c r="B43" s="6">
        <v>8.5369340820000001</v>
      </c>
      <c r="C43" s="6">
        <v>7.4617893035555598</v>
      </c>
      <c r="D43" s="6">
        <v>7.6822269641111101</v>
      </c>
      <c r="E43" s="6">
        <v>7.3313876430666696</v>
      </c>
      <c r="F43" s="6">
        <v>2.3062460479534699</v>
      </c>
      <c r="G43" s="6">
        <v>1.09459840580441</v>
      </c>
      <c r="H43" s="6">
        <v>1.27530234803454</v>
      </c>
      <c r="I43" s="7">
        <v>4.4592256670670902E-8</v>
      </c>
      <c r="J43" s="6">
        <v>8.5870622579858905E-2</v>
      </c>
      <c r="K43" s="6">
        <v>1.6219534621279098E-2</v>
      </c>
    </row>
    <row r="44" spans="1:11" x14ac:dyDescent="0.15">
      <c r="A44" s="1" t="s">
        <v>39</v>
      </c>
      <c r="B44" s="1">
        <v>9.7027617785714302</v>
      </c>
      <c r="C44" s="1">
        <v>9.1872917463333295</v>
      </c>
      <c r="D44" s="1">
        <v>10.153598751166699</v>
      </c>
      <c r="E44" s="1">
        <v>10.462066095999999</v>
      </c>
      <c r="F44" s="1">
        <v>0.59078114285841599</v>
      </c>
      <c r="G44" s="1">
        <v>0.41328979622130502</v>
      </c>
      <c r="H44" s="1">
        <v>0.80749915496726699</v>
      </c>
      <c r="I44" s="1">
        <v>4.3050030569654297E-3</v>
      </c>
      <c r="J44" s="1">
        <v>1.2140867795023E-3</v>
      </c>
      <c r="K44" s="1">
        <v>0.33164593801458597</v>
      </c>
    </row>
    <row r="45" spans="1:11" x14ac:dyDescent="0.15">
      <c r="A45" s="3" t="s">
        <v>18</v>
      </c>
      <c r="B45" s="6">
        <v>8.2562169871428601</v>
      </c>
      <c r="C45" s="6">
        <v>9.2262788366666708</v>
      </c>
      <c r="D45" s="6">
        <v>9.349569185</v>
      </c>
      <c r="E45" s="6">
        <v>11.256045124</v>
      </c>
      <c r="F45" s="6">
        <v>0.125014891693594</v>
      </c>
      <c r="G45" s="6">
        <v>0.244894743464843</v>
      </c>
      <c r="H45" s="6">
        <v>0.26674332249803301</v>
      </c>
      <c r="I45" s="7">
        <v>7.5761830843737603E-7</v>
      </c>
      <c r="J45" s="6">
        <v>3.9758254768989398E-4</v>
      </c>
      <c r="K45" s="6">
        <v>3.5945973469310097E-2</v>
      </c>
    </row>
    <row r="46" spans="1:11" x14ac:dyDescent="0.15">
      <c r="A46" s="4" t="s">
        <v>48</v>
      </c>
      <c r="B46" s="8">
        <v>7.96112607178571</v>
      </c>
      <c r="C46" s="8">
        <v>6.9685355841250001</v>
      </c>
      <c r="D46" s="8">
        <v>6.5478040581250001</v>
      </c>
      <c r="E46" s="8">
        <v>6.5274886296499997</v>
      </c>
      <c r="F46" s="8">
        <v>2.7012692387021402</v>
      </c>
      <c r="G46" s="8">
        <v>1.35758916374931</v>
      </c>
      <c r="H46" s="8">
        <v>1.01418119446267</v>
      </c>
      <c r="I46" s="9">
        <v>7.8777840406956105E-6</v>
      </c>
      <c r="J46" s="8">
        <v>7.2186493740651794E-2</v>
      </c>
      <c r="K46" s="8">
        <v>0.90684768878246502</v>
      </c>
    </row>
    <row r="47" spans="1:11" x14ac:dyDescent="0.15">
      <c r="A47" s="1" t="s">
        <v>36</v>
      </c>
      <c r="B47" s="1">
        <v>7.1246998476904704</v>
      </c>
      <c r="C47" s="1">
        <v>12.5269069928333</v>
      </c>
      <c r="D47" s="1">
        <v>7.7470996721666703</v>
      </c>
      <c r="E47" s="1">
        <v>12.783420674</v>
      </c>
      <c r="F47" s="1">
        <v>1.9794990341858599E-2</v>
      </c>
      <c r="G47" s="1">
        <v>0.83710837643316705</v>
      </c>
      <c r="H47" s="1">
        <v>3.0473077112522201E-2</v>
      </c>
      <c r="I47" s="2">
        <v>4.0449523145095902E-11</v>
      </c>
      <c r="J47" s="1">
        <v>0.57381839418057301</v>
      </c>
      <c r="K47" s="2">
        <v>5.8421840501366099E-5</v>
      </c>
    </row>
    <row r="48" spans="1:11" x14ac:dyDescent="0.15">
      <c r="A48" s="1" t="s">
        <v>45</v>
      </c>
      <c r="B48" s="1">
        <v>9.4916916120000003</v>
      </c>
      <c r="C48" s="1">
        <v>10.439542817333299</v>
      </c>
      <c r="D48" s="1">
        <v>9.6006362428333301</v>
      </c>
      <c r="E48" s="1">
        <v>8.6501139166000005</v>
      </c>
      <c r="F48" s="1">
        <v>1.7920087669081901</v>
      </c>
      <c r="G48" s="1">
        <v>3.4567802676747199</v>
      </c>
      <c r="H48" s="1">
        <v>1.93257221695821</v>
      </c>
      <c r="I48" s="1">
        <v>1.55152583175019E-3</v>
      </c>
      <c r="J48" s="1">
        <v>2.1509455903824899E-3</v>
      </c>
      <c r="K48" s="1">
        <v>4.3519324552826503E-3</v>
      </c>
    </row>
    <row r="49" spans="1:11" x14ac:dyDescent="0.15">
      <c r="A49" s="1" t="s">
        <v>27</v>
      </c>
      <c r="B49" s="1">
        <v>8.2823192133571393</v>
      </c>
      <c r="C49" s="1">
        <v>10.5532252171667</v>
      </c>
      <c r="D49" s="1">
        <v>8.45321329358333</v>
      </c>
      <c r="E49" s="1">
        <v>12.802647937</v>
      </c>
      <c r="F49" s="1">
        <v>4.3575809525518698E-2</v>
      </c>
      <c r="G49" s="1">
        <v>0.21030823974349599</v>
      </c>
      <c r="H49" s="1">
        <v>4.9055726080828102E-2</v>
      </c>
      <c r="I49" s="2">
        <v>3.6882587163530702E-9</v>
      </c>
      <c r="J49" s="2">
        <v>4.7773931947361897E-5</v>
      </c>
      <c r="K49" s="2">
        <v>3.6666760308434901E-5</v>
      </c>
    </row>
    <row r="50" spans="1:11" s="5" customFormat="1" x14ac:dyDescent="0.15">
      <c r="A50" s="4" t="s">
        <v>22</v>
      </c>
      <c r="B50" s="8">
        <v>8.2021658019107093</v>
      </c>
      <c r="C50" s="8">
        <v>6.4462682164166702</v>
      </c>
      <c r="D50" s="8">
        <v>7.1429166024583299</v>
      </c>
      <c r="E50" s="8">
        <v>6.5448444479000001</v>
      </c>
      <c r="F50" s="8">
        <v>3.15430322522761</v>
      </c>
      <c r="G50" s="8">
        <v>0.93395423869866501</v>
      </c>
      <c r="H50" s="8">
        <v>1.51369249648227</v>
      </c>
      <c r="I50" s="9">
        <v>1.0686485288745299E-8</v>
      </c>
      <c r="J50" s="8">
        <v>0.33780589504075698</v>
      </c>
      <c r="K50" s="8">
        <v>7.86739261867604E-3</v>
      </c>
    </row>
    <row r="51" spans="1:11" s="5" customFormat="1" x14ac:dyDescent="0.15">
      <c r="A51" s="1" t="s">
        <v>54</v>
      </c>
      <c r="B51" s="1">
        <v>8.5448719527142796</v>
      </c>
      <c r="C51" s="1">
        <v>9.5829544804999998</v>
      </c>
      <c r="D51" s="1">
        <v>11.0828821413333</v>
      </c>
      <c r="E51" s="1">
        <v>11.239765128</v>
      </c>
      <c r="F51" s="1">
        <v>0.15443876467437201</v>
      </c>
      <c r="G51" s="1">
        <v>0.31713947138653897</v>
      </c>
      <c r="H51" s="1">
        <v>0.89696090693455499</v>
      </c>
      <c r="I51" s="2">
        <v>7.8001130736742392E-12</v>
      </c>
      <c r="J51" s="1">
        <v>2.13121709910378E-4</v>
      </c>
      <c r="K51" s="1">
        <v>0.74011199615230605</v>
      </c>
    </row>
    <row r="52" spans="1:11" s="5" customFormat="1" x14ac:dyDescent="0.15">
      <c r="A52" s="4" t="s">
        <v>23</v>
      </c>
      <c r="B52" s="8">
        <v>8.1806296718571403</v>
      </c>
      <c r="C52" s="8">
        <v>6.3725518535000001</v>
      </c>
      <c r="D52" s="8">
        <v>6.5777074283333299</v>
      </c>
      <c r="E52" s="8">
        <v>6.3207442297999998</v>
      </c>
      <c r="F52" s="8">
        <v>3.6297883846086099</v>
      </c>
      <c r="G52" s="8">
        <v>1.0365628712344901</v>
      </c>
      <c r="H52" s="8">
        <v>1.1949607224146599</v>
      </c>
      <c r="I52" s="9">
        <v>2.5374173341777701E-10</v>
      </c>
      <c r="J52" s="8">
        <v>0.71885667462255298</v>
      </c>
      <c r="K52" s="8">
        <v>0.211912447073482</v>
      </c>
    </row>
    <row r="53" spans="1:11" s="5" customFormat="1" x14ac:dyDescent="0.15">
      <c r="A53" s="1" t="s">
        <v>21</v>
      </c>
      <c r="B53" s="1">
        <v>8.2060719709047607</v>
      </c>
      <c r="C53" s="1">
        <v>7.3334709118333299</v>
      </c>
      <c r="D53" s="1">
        <v>7.0542484861111099</v>
      </c>
      <c r="E53" s="1">
        <v>7.4060063806</v>
      </c>
      <c r="F53" s="1">
        <v>1.7411802853515701</v>
      </c>
      <c r="G53" s="1">
        <v>0.95096525182762204</v>
      </c>
      <c r="H53" s="1">
        <v>0.78362868036875499</v>
      </c>
      <c r="I53" s="2">
        <v>5.9607291555408504E-6</v>
      </c>
      <c r="J53" s="1">
        <v>0.29478973595598301</v>
      </c>
      <c r="K53" s="1">
        <v>7.6901156688733699E-4</v>
      </c>
    </row>
    <row r="54" spans="1:11" s="5" customFormat="1" x14ac:dyDescent="0.15">
      <c r="A54" s="3" t="s">
        <v>35</v>
      </c>
      <c r="B54" s="6">
        <v>7.3908059061071398</v>
      </c>
      <c r="C54" s="6">
        <v>10.29888816275</v>
      </c>
      <c r="D54" s="6">
        <v>9.1123334510833303</v>
      </c>
      <c r="E54" s="6">
        <v>9.0828834196999999</v>
      </c>
      <c r="F54" s="6">
        <v>0.30948094436886397</v>
      </c>
      <c r="G54" s="6">
        <v>2.3230251010899301</v>
      </c>
      <c r="H54" s="6">
        <v>1.0206229806731499</v>
      </c>
      <c r="I54" s="6">
        <v>2.4664979019951697E-4</v>
      </c>
      <c r="J54" s="6">
        <v>0.121944208490262</v>
      </c>
      <c r="K54" s="6">
        <v>0.97751054395222803</v>
      </c>
    </row>
    <row r="55" spans="1:11" x14ac:dyDescent="0.15">
      <c r="A55" s="1" t="s">
        <v>32</v>
      </c>
      <c r="B55" s="1">
        <v>7.4531660229285697</v>
      </c>
      <c r="C55" s="1">
        <v>7.2256270254444397</v>
      </c>
      <c r="D55" s="1">
        <v>7.0591695824444498</v>
      </c>
      <c r="E55" s="1">
        <v>6.4923754740666704</v>
      </c>
      <c r="F55" s="1">
        <v>1.9463761520067999</v>
      </c>
      <c r="G55" s="1">
        <v>1.6623815543045899</v>
      </c>
      <c r="H55" s="1">
        <v>1.4812283920954901</v>
      </c>
      <c r="I55" s="2">
        <v>2.72286143044829E-7</v>
      </c>
      <c r="J55" s="1">
        <v>1.8927221001491599E-3</v>
      </c>
      <c r="K55" s="1">
        <v>1.8282058810551E-3</v>
      </c>
    </row>
    <row r="56" spans="1:11" s="5" customFormat="1" x14ac:dyDescent="0.15">
      <c r="A56" s="3" t="s">
        <v>77</v>
      </c>
      <c r="B56" s="6">
        <v>7.4090320808928603</v>
      </c>
      <c r="C56" s="6">
        <v>8.4345738527500007</v>
      </c>
      <c r="D56" s="6">
        <v>8.0681878059166703</v>
      </c>
      <c r="E56" s="6">
        <v>8.5167309550999999</v>
      </c>
      <c r="F56" s="6">
        <v>0.46403358330333999</v>
      </c>
      <c r="G56" s="6">
        <v>0.94464416832129505</v>
      </c>
      <c r="H56" s="6">
        <v>0.73278244701677397</v>
      </c>
      <c r="I56" s="6">
        <v>8.7489236288634201E-3</v>
      </c>
      <c r="J56" s="6">
        <v>0.779750231603487</v>
      </c>
      <c r="K56" s="6">
        <v>0.17359628515513501</v>
      </c>
    </row>
    <row r="57" spans="1:11" s="5" customFormat="1" x14ac:dyDescent="0.15">
      <c r="A57" s="1" t="s">
        <v>37</v>
      </c>
      <c r="B57" s="1">
        <v>8.6356436243333299</v>
      </c>
      <c r="C57" s="1">
        <v>7.43925339566667</v>
      </c>
      <c r="D57" s="1">
        <v>6.6399315003333301</v>
      </c>
      <c r="E57" s="1">
        <v>6.3125790495333298</v>
      </c>
      <c r="F57" s="1">
        <v>5.00394029101016</v>
      </c>
      <c r="G57" s="1">
        <v>2.18354815213862</v>
      </c>
      <c r="H57" s="1">
        <v>1.25470869276473</v>
      </c>
      <c r="I57" s="2">
        <v>2.7319799842036801E-16</v>
      </c>
      <c r="J57" s="1">
        <v>4.80606953728943E-4</v>
      </c>
      <c r="K57" s="1">
        <v>3.0380781630889998E-3</v>
      </c>
    </row>
    <row r="58" spans="1:11" s="5" customFormat="1" x14ac:dyDescent="0.15">
      <c r="A58" s="1" t="s">
        <v>59</v>
      </c>
      <c r="B58" s="1">
        <v>10.038412329928599</v>
      </c>
      <c r="C58" s="1">
        <v>10.0978941036667</v>
      </c>
      <c r="D58" s="1">
        <v>10.8369884733333</v>
      </c>
      <c r="E58" s="1">
        <v>10.801537764000001</v>
      </c>
      <c r="F58" s="1">
        <v>0.58921847250702997</v>
      </c>
      <c r="G58" s="1">
        <v>0.61401948348454305</v>
      </c>
      <c r="H58" s="1">
        <v>1.0248769526849699</v>
      </c>
      <c r="I58" s="2">
        <v>1.7634315588228599E-5</v>
      </c>
      <c r="J58" s="1">
        <v>2.6892232018864998E-3</v>
      </c>
      <c r="K58" s="1">
        <v>0.80816529485529598</v>
      </c>
    </row>
    <row r="59" spans="1:11" s="5" customFormat="1" x14ac:dyDescent="0.15">
      <c r="A59" s="3" t="s">
        <v>56</v>
      </c>
      <c r="B59" s="6">
        <v>6.8669454112142896</v>
      </c>
      <c r="C59" s="6">
        <v>10.137147271374999</v>
      </c>
      <c r="D59" s="6">
        <v>9.9613704602500004</v>
      </c>
      <c r="E59" s="6">
        <v>8.7470073524000007</v>
      </c>
      <c r="F59" s="6">
        <v>0.27167205131594202</v>
      </c>
      <c r="G59" s="6">
        <v>2.6210409955915002</v>
      </c>
      <c r="H59" s="6">
        <v>2.32038324624452</v>
      </c>
      <c r="I59" s="7">
        <v>1.14344004146976E-8</v>
      </c>
      <c r="J59" s="6">
        <v>2.3261612665607901E-3</v>
      </c>
      <c r="K59" s="6">
        <v>0.285107526292948</v>
      </c>
    </row>
    <row r="60" spans="1:11" s="5" customFormat="1" x14ac:dyDescent="0.15">
      <c r="A60" s="4" t="s">
        <v>58</v>
      </c>
      <c r="B60" s="8">
        <v>11.5560226485714</v>
      </c>
      <c r="C60" s="8">
        <v>10.016546283666701</v>
      </c>
      <c r="D60" s="8">
        <v>8.9560341346666696</v>
      </c>
      <c r="E60" s="8">
        <v>10.1673460022</v>
      </c>
      <c r="F60" s="8">
        <v>2.61838391767153</v>
      </c>
      <c r="G60" s="8">
        <v>0.90075101750878095</v>
      </c>
      <c r="H60" s="8">
        <v>0.43187572498945997</v>
      </c>
      <c r="I60" s="9">
        <v>5.9885815833819698E-8</v>
      </c>
      <c r="J60" s="8">
        <v>0.56757286253694195</v>
      </c>
      <c r="K60" s="8">
        <v>7.9075406206549192E-3</v>
      </c>
    </row>
    <row r="61" spans="1:11" s="5" customFormat="1" x14ac:dyDescent="0.15">
      <c r="A61" s="4" t="s">
        <v>78</v>
      </c>
      <c r="B61" s="8">
        <v>8.8350892814642794</v>
      </c>
      <c r="C61" s="8">
        <v>6.866959993</v>
      </c>
      <c r="D61" s="8">
        <v>6.5063039501666697</v>
      </c>
      <c r="E61" s="8">
        <v>6.3457215306999997</v>
      </c>
      <c r="F61" s="8">
        <v>5.6153180966751499</v>
      </c>
      <c r="G61" s="8">
        <v>1.4351867362590001</v>
      </c>
      <c r="H61" s="8">
        <v>1.11773828064143</v>
      </c>
      <c r="I61" s="9">
        <v>2.2748810351646599E-11</v>
      </c>
      <c r="J61" s="8">
        <v>5.1283219489516502E-2</v>
      </c>
      <c r="K61" s="8">
        <v>0.25115561812141701</v>
      </c>
    </row>
    <row r="62" spans="1:11" s="5" customFormat="1" x14ac:dyDescent="0.15">
      <c r="A62" s="4" t="s">
        <v>52</v>
      </c>
      <c r="B62" s="8">
        <v>11.55497881</v>
      </c>
      <c r="C62" s="8">
        <v>10.7583828045</v>
      </c>
      <c r="D62" s="8">
        <v>9.0726829179999999</v>
      </c>
      <c r="E62" s="8">
        <v>10.072636623799999</v>
      </c>
      <c r="F62" s="8">
        <v>2.7940196870259402</v>
      </c>
      <c r="G62" s="8">
        <v>1.60853372100378</v>
      </c>
      <c r="H62" s="8">
        <v>0.50001604460452698</v>
      </c>
      <c r="I62" s="9">
        <v>2.2317936666478299E-10</v>
      </c>
      <c r="J62" s="8">
        <v>9.4296780204338307E-2</v>
      </c>
      <c r="K62" s="8">
        <v>4.3235747899773996E-3</v>
      </c>
    </row>
    <row r="63" spans="1:11" s="5" customFormat="1" x14ac:dyDescent="0.15">
      <c r="A63" s="1" t="s">
        <v>26</v>
      </c>
      <c r="B63" s="1">
        <v>6.9840823795714302</v>
      </c>
      <c r="C63" s="1">
        <v>10.641225138333301</v>
      </c>
      <c r="D63" s="1">
        <v>8.0583902526666709</v>
      </c>
      <c r="E63" s="1">
        <v>10.408756162</v>
      </c>
      <c r="F63" s="1">
        <v>9.3125896393388197E-2</v>
      </c>
      <c r="G63" s="1">
        <v>1.17484381518367</v>
      </c>
      <c r="H63" s="1">
        <v>0.19609628245796201</v>
      </c>
      <c r="I63" s="2">
        <v>2.7054157869196001E-9</v>
      </c>
      <c r="J63" s="1">
        <v>0.32834556660688802</v>
      </c>
      <c r="K63" s="1">
        <v>4.8504813025719998E-3</v>
      </c>
    </row>
    <row r="64" spans="1:11" x14ac:dyDescent="0.15">
      <c r="A64" s="4" t="s">
        <v>29</v>
      </c>
      <c r="B64" s="6">
        <v>8.6910851283571393</v>
      </c>
      <c r="C64" s="6">
        <v>7.6736456495555503</v>
      </c>
      <c r="D64" s="6">
        <v>8.1627207853888901</v>
      </c>
      <c r="E64" s="6">
        <v>7.5136524718666697</v>
      </c>
      <c r="F64" s="6">
        <v>2.2617393160200399</v>
      </c>
      <c r="G64" s="6">
        <v>1.1172818545838701</v>
      </c>
      <c r="H64" s="6">
        <v>1.5681551606186499</v>
      </c>
      <c r="I64" s="7">
        <v>1.02059302051858E-8</v>
      </c>
      <c r="J64" s="6">
        <v>0.17295780479123801</v>
      </c>
      <c r="K64" s="6">
        <v>2.0234998022068799E-2</v>
      </c>
    </row>
    <row r="65" spans="1:11" s="5" customFormat="1" x14ac:dyDescent="0.15">
      <c r="A65" s="4" t="s">
        <v>31</v>
      </c>
      <c r="B65" s="8">
        <v>10.249004910619</v>
      </c>
      <c r="C65" s="8">
        <v>9.0868565221111108</v>
      </c>
      <c r="D65" s="8">
        <v>8.2065317939444409</v>
      </c>
      <c r="E65" s="8">
        <v>8.4583217724666699</v>
      </c>
      <c r="F65" s="8">
        <v>3.4597867993514</v>
      </c>
      <c r="G65" s="8">
        <v>1.5459940315776699</v>
      </c>
      <c r="H65" s="8">
        <v>0.83985374642231903</v>
      </c>
      <c r="I65" s="9">
        <v>3.1156829493932899E-10</v>
      </c>
      <c r="J65" s="8">
        <v>3.0816104397539699E-2</v>
      </c>
      <c r="K65" s="8">
        <v>3.2818114766639699E-2</v>
      </c>
    </row>
    <row r="66" spans="1:11" x14ac:dyDescent="0.15">
      <c r="A66" s="4" t="s">
        <v>55</v>
      </c>
      <c r="B66" s="6">
        <v>7.4571699244404703</v>
      </c>
      <c r="C66" s="6">
        <v>6.3248277537500002</v>
      </c>
      <c r="D66" s="6">
        <v>6.2718659701388901</v>
      </c>
      <c r="E66" s="6">
        <v>6.4215728915666697</v>
      </c>
      <c r="F66" s="6">
        <v>2.0499618096396701</v>
      </c>
      <c r="G66" s="6">
        <v>0.93514038225859697</v>
      </c>
      <c r="H66" s="6">
        <v>0.90143356716336098</v>
      </c>
      <c r="I66" s="7">
        <v>1.6861906520060001E-11</v>
      </c>
      <c r="J66" s="6">
        <v>4.2286812435176499E-2</v>
      </c>
      <c r="K66" s="6">
        <v>3.0376308028088797E-4</v>
      </c>
    </row>
    <row r="67" spans="1:11" s="5" customFormat="1" x14ac:dyDescent="0.15">
      <c r="A67" s="1" t="s">
        <v>14</v>
      </c>
      <c r="B67" s="1">
        <v>9.9038151018571394</v>
      </c>
      <c r="C67" s="1">
        <v>9.4123620520000006</v>
      </c>
      <c r="D67" s="1">
        <v>9.7235801203333292</v>
      </c>
      <c r="E67" s="1">
        <v>8.9625136903999998</v>
      </c>
      <c r="F67" s="1">
        <v>1.9202596656256701</v>
      </c>
      <c r="G67" s="1">
        <v>1.3658966829101999</v>
      </c>
      <c r="H67" s="1">
        <v>1.69474290375456</v>
      </c>
      <c r="I67" s="1">
        <v>1.7720833510470101E-3</v>
      </c>
      <c r="J67" s="1">
        <v>6.4458633318297001E-2</v>
      </c>
      <c r="K67" s="1">
        <v>8.7160407989731892E-3</v>
      </c>
    </row>
    <row r="68" spans="1:11" s="5" customFormat="1" x14ac:dyDescent="0.15">
      <c r="A68" s="1" t="s">
        <v>40</v>
      </c>
      <c r="B68" s="1">
        <v>8.5120624732142893</v>
      </c>
      <c r="C68" s="1">
        <v>7.9513078058333297</v>
      </c>
      <c r="D68" s="1">
        <v>7.9952483159999996</v>
      </c>
      <c r="E68" s="1">
        <v>7.8558675748000004</v>
      </c>
      <c r="F68" s="1">
        <v>1.5759206540191</v>
      </c>
      <c r="G68" s="1">
        <v>1.0683913724901699</v>
      </c>
      <c r="H68" s="1">
        <v>1.1014322383846999</v>
      </c>
      <c r="I68" s="1">
        <v>1.5650515539892E-4</v>
      </c>
      <c r="J68" s="1">
        <v>0.46061190570537602</v>
      </c>
      <c r="K68" s="1">
        <v>0.28106716895892297</v>
      </c>
    </row>
    <row r="69" spans="1:11" x14ac:dyDescent="0.15">
      <c r="A69" s="1" t="s">
        <v>30</v>
      </c>
      <c r="B69" s="1">
        <v>8.1476570192499995</v>
      </c>
      <c r="C69" s="1">
        <v>8.1941374512500005</v>
      </c>
      <c r="D69" s="1">
        <v>7.6086571154999998</v>
      </c>
      <c r="E69" s="1">
        <v>6.8793482462000002</v>
      </c>
      <c r="F69" s="1">
        <v>2.4087902490375499</v>
      </c>
      <c r="G69" s="1">
        <v>2.48765980327823</v>
      </c>
      <c r="H69" s="1">
        <v>1.65784470208117</v>
      </c>
      <c r="I69" s="2">
        <v>2.9038516926712202E-6</v>
      </c>
      <c r="J69" s="1">
        <v>1.34379428363312E-3</v>
      </c>
      <c r="K69" s="1">
        <v>2.4689707792004099E-3</v>
      </c>
    </row>
    <row r="70" spans="1:11" x14ac:dyDescent="0.15">
      <c r="A70" s="1" t="s">
        <v>46</v>
      </c>
      <c r="B70" s="1">
        <v>13.859880962857099</v>
      </c>
      <c r="C70" s="1">
        <v>13.054886354166699</v>
      </c>
      <c r="D70" s="1">
        <v>12.287920629166701</v>
      </c>
      <c r="E70" s="1">
        <v>13.227451105</v>
      </c>
      <c r="F70" s="1">
        <v>1.55017367474315</v>
      </c>
      <c r="G70" s="1">
        <v>0.88726394497469396</v>
      </c>
      <c r="H70" s="1">
        <v>0.521402542930686</v>
      </c>
      <c r="I70" s="1">
        <v>1.0251075942884201E-3</v>
      </c>
      <c r="J70" s="1">
        <v>0.76369169703135698</v>
      </c>
      <c r="K70" s="1">
        <v>0.112023358500074</v>
      </c>
    </row>
    <row r="71" spans="1:11" x14ac:dyDescent="0.15">
      <c r="A71" s="1" t="s">
        <v>43</v>
      </c>
      <c r="B71" s="1">
        <v>10.265831900142899</v>
      </c>
      <c r="C71" s="1">
        <v>12.8697600416667</v>
      </c>
      <c r="D71" s="1">
        <v>13.244232163333299</v>
      </c>
      <c r="E71" s="1">
        <v>13.870074183</v>
      </c>
      <c r="F71" s="1">
        <v>8.2227097626766804E-2</v>
      </c>
      <c r="G71" s="1">
        <v>0.49989113876274099</v>
      </c>
      <c r="H71" s="1">
        <v>0.648041441716947</v>
      </c>
      <c r="I71" s="2">
        <v>1.28048503371545E-9</v>
      </c>
      <c r="J71" s="1">
        <v>3.1687567493511098E-3</v>
      </c>
      <c r="K71" s="1">
        <v>5.1525232563354298E-2</v>
      </c>
    </row>
  </sheetData>
  <phoneticPr fontId="18"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4"/>
  <sheetViews>
    <sheetView workbookViewId="0">
      <selection activeCell="C22" sqref="C22"/>
    </sheetView>
  </sheetViews>
  <sheetFormatPr defaultRowHeight="15.75" x14ac:dyDescent="0.15"/>
  <cols>
    <col min="1" max="1" width="17.125" style="12" customWidth="1"/>
    <col min="2" max="2" width="26.25" style="12" customWidth="1"/>
    <col min="3" max="3" width="28.625" style="12" customWidth="1"/>
    <col min="4" max="4" width="27.75" style="12" customWidth="1"/>
    <col min="5" max="5" width="28.125" style="12" customWidth="1"/>
    <col min="6" max="6" width="18.375" style="12" customWidth="1"/>
    <col min="7" max="7" width="20.375" style="12" customWidth="1"/>
    <col min="8" max="8" width="18.25" style="12" customWidth="1"/>
    <col min="9" max="9" width="17.875" style="12" customWidth="1"/>
    <col min="10" max="10" width="15.375" style="12" customWidth="1"/>
    <col min="11" max="16384" width="9" style="12"/>
  </cols>
  <sheetData>
    <row r="1" spans="1:10" x14ac:dyDescent="0.15">
      <c r="A1" s="16" t="s">
        <v>116</v>
      </c>
      <c r="B1" s="17"/>
      <c r="C1" s="17"/>
      <c r="D1" s="17"/>
      <c r="E1" s="17"/>
      <c r="F1" s="17"/>
    </row>
    <row r="2" spans="1:10" x14ac:dyDescent="0.15">
      <c r="A2" s="16"/>
      <c r="B2" s="17"/>
      <c r="C2" s="17"/>
      <c r="D2" s="17"/>
      <c r="E2" s="17"/>
      <c r="F2" s="17"/>
    </row>
    <row r="3" spans="1:10" x14ac:dyDescent="0.15">
      <c r="A3" s="16"/>
      <c r="B3" s="17"/>
      <c r="C3" s="17"/>
      <c r="D3" s="17"/>
      <c r="E3" s="17"/>
      <c r="F3" s="17"/>
    </row>
    <row r="4" spans="1:10" x14ac:dyDescent="0.15">
      <c r="A4" s="17"/>
      <c r="B4" s="17"/>
      <c r="C4" s="17"/>
      <c r="D4" s="17"/>
      <c r="E4" s="17"/>
      <c r="F4" s="17"/>
    </row>
    <row r="5" spans="1:10" s="11" customFormat="1" ht="26.25" customHeight="1" x14ac:dyDescent="0.15">
      <c r="A5" s="20" t="s">
        <v>0</v>
      </c>
      <c r="B5" s="20" t="s">
        <v>111</v>
      </c>
      <c r="C5" s="20" t="s">
        <v>112</v>
      </c>
      <c r="D5" s="20" t="s">
        <v>113</v>
      </c>
      <c r="E5" s="20" t="s">
        <v>114</v>
      </c>
      <c r="F5" s="20" t="s">
        <v>106</v>
      </c>
      <c r="G5" s="20" t="s">
        <v>108</v>
      </c>
      <c r="H5" s="20" t="s">
        <v>107</v>
      </c>
      <c r="I5" s="20" t="s">
        <v>109</v>
      </c>
      <c r="J5" s="20" t="s">
        <v>110</v>
      </c>
    </row>
    <row r="6" spans="1:10" s="13" customFormat="1" x14ac:dyDescent="0.15">
      <c r="A6" s="21" t="s">
        <v>81</v>
      </c>
      <c r="B6" s="22">
        <v>5.8086422556428596</v>
      </c>
      <c r="C6" s="22">
        <v>10.986773710833299</v>
      </c>
      <c r="D6" s="22">
        <v>10.644293325</v>
      </c>
      <c r="E6" s="22">
        <v>8.8944440687000004</v>
      </c>
      <c r="F6" s="22">
        <v>0.117782588241392</v>
      </c>
      <c r="G6" s="22">
        <v>4.2643611990514003</v>
      </c>
      <c r="H6" s="22">
        <v>3.3632342264810799</v>
      </c>
      <c r="I6" s="23">
        <f t="shared" ref="I6:I19" si="0">2^(B6-C6)</f>
        <v>2.7620218537678307E-2</v>
      </c>
      <c r="J6" s="23">
        <f t="shared" ref="J6:J19" si="1">2^(B6-D6)</f>
        <v>3.5020632019622217E-2</v>
      </c>
    </row>
    <row r="7" spans="1:10" s="13" customFormat="1" x14ac:dyDescent="0.15">
      <c r="A7" s="21" t="s">
        <v>86</v>
      </c>
      <c r="B7" s="22">
        <v>6.0975206866071403</v>
      </c>
      <c r="C7" s="22">
        <v>10.8166469815</v>
      </c>
      <c r="D7" s="22">
        <v>11.4007674206667</v>
      </c>
      <c r="E7" s="22">
        <v>9.3868528404999996</v>
      </c>
      <c r="F7" s="22">
        <v>0.102285095733221</v>
      </c>
      <c r="G7" s="22">
        <v>2.6940827060649402</v>
      </c>
      <c r="H7" s="22">
        <v>4.0387660539602503</v>
      </c>
      <c r="I7" s="23">
        <f t="shared" si="0"/>
        <v>3.7966575971463433E-2</v>
      </c>
      <c r="J7" s="23">
        <f t="shared" si="1"/>
        <v>2.532582832643189E-2</v>
      </c>
    </row>
    <row r="8" spans="1:10" s="13" customFormat="1" x14ac:dyDescent="0.15">
      <c r="A8" s="21" t="s">
        <v>84</v>
      </c>
      <c r="B8" s="22">
        <v>5.9470314099107098</v>
      </c>
      <c r="C8" s="22">
        <v>9.4998818314166709</v>
      </c>
      <c r="D8" s="22">
        <v>9.6288203546458302</v>
      </c>
      <c r="E8" s="22">
        <v>9.1034458598000008</v>
      </c>
      <c r="F8" s="22">
        <v>0.11215653196283</v>
      </c>
      <c r="G8" s="22">
        <v>1.3162522264816501</v>
      </c>
      <c r="H8" s="22">
        <v>1.4393071469396299</v>
      </c>
      <c r="I8" s="23">
        <f t="shared" si="0"/>
        <v>8.5208996958450925E-2</v>
      </c>
      <c r="J8" s="23">
        <f t="shared" si="1"/>
        <v>7.792397349051329E-2</v>
      </c>
    </row>
    <row r="9" spans="1:10" s="13" customFormat="1" x14ac:dyDescent="0.15">
      <c r="A9" s="21" t="s">
        <v>94</v>
      </c>
      <c r="B9" s="22">
        <v>5.8796414024017896</v>
      </c>
      <c r="C9" s="22">
        <v>9.2947371755833306</v>
      </c>
      <c r="D9" s="22">
        <v>9.8993326405833297</v>
      </c>
      <c r="E9" s="22">
        <v>8.3288697127750009</v>
      </c>
      <c r="F9" s="22">
        <v>0.183108629599949</v>
      </c>
      <c r="G9" s="22">
        <v>1.9532376100773801</v>
      </c>
      <c r="H9" s="22">
        <v>2.9699999933758798</v>
      </c>
      <c r="I9" s="23">
        <f t="shared" si="0"/>
        <v>9.3746213289788133E-2</v>
      </c>
      <c r="J9" s="23">
        <f t="shared" si="1"/>
        <v>6.1652737376547376E-2</v>
      </c>
    </row>
    <row r="10" spans="1:10" s="13" customFormat="1" x14ac:dyDescent="0.15">
      <c r="A10" s="21" t="s">
        <v>83</v>
      </c>
      <c r="B10" s="22">
        <v>6.0250412770178601</v>
      </c>
      <c r="C10" s="22">
        <v>9.4328766633333299</v>
      </c>
      <c r="D10" s="22">
        <v>9.9851898007916695</v>
      </c>
      <c r="E10" s="22">
        <v>8.248484242</v>
      </c>
      <c r="F10" s="22">
        <v>0.21412973222006601</v>
      </c>
      <c r="G10" s="22">
        <v>2.2726766265959899</v>
      </c>
      <c r="H10" s="22">
        <v>3.3327325781868198</v>
      </c>
      <c r="I10" s="23">
        <f t="shared" si="0"/>
        <v>9.4219181785131528E-2</v>
      </c>
      <c r="J10" s="23">
        <f t="shared" si="1"/>
        <v>6.4250499311457959E-2</v>
      </c>
    </row>
    <row r="11" spans="1:10" s="13" customFormat="1" x14ac:dyDescent="0.15">
      <c r="A11" s="21" t="s">
        <v>95</v>
      </c>
      <c r="B11" s="22">
        <v>5.8083231976726202</v>
      </c>
      <c r="C11" s="22">
        <v>9.1679695441111093</v>
      </c>
      <c r="D11" s="22">
        <v>9.3968115280833295</v>
      </c>
      <c r="E11" s="22">
        <v>7.8805971596499997</v>
      </c>
      <c r="F11" s="22">
        <v>0.237784410493564</v>
      </c>
      <c r="G11" s="22">
        <v>2.44083095979081</v>
      </c>
      <c r="H11" s="22">
        <v>2.8603949640183499</v>
      </c>
      <c r="I11" s="23">
        <f t="shared" si="0"/>
        <v>9.7419450347328893E-2</v>
      </c>
      <c r="J11" s="23">
        <f t="shared" si="1"/>
        <v>8.3129922085836458E-2</v>
      </c>
    </row>
    <row r="12" spans="1:10" s="13" customFormat="1" x14ac:dyDescent="0.15">
      <c r="A12" s="21" t="s">
        <v>96</v>
      </c>
      <c r="B12" s="22">
        <v>5.7471637343928599</v>
      </c>
      <c r="C12" s="22">
        <v>8.6471580925624991</v>
      </c>
      <c r="D12" s="22">
        <v>8.5501546963749995</v>
      </c>
      <c r="E12" s="22">
        <v>8.0653538216249991</v>
      </c>
      <c r="F12" s="22">
        <v>0.20051886979624001</v>
      </c>
      <c r="G12" s="22">
        <v>1.49671991445203</v>
      </c>
      <c r="H12" s="22">
        <v>1.3993927037381599</v>
      </c>
      <c r="I12" s="23">
        <f t="shared" si="0"/>
        <v>0.13397220673024357</v>
      </c>
      <c r="J12" s="23">
        <f t="shared" si="1"/>
        <v>0.14328992087824949</v>
      </c>
    </row>
    <row r="13" spans="1:10" s="13" customFormat="1" x14ac:dyDescent="0.15">
      <c r="A13" s="24" t="s">
        <v>87</v>
      </c>
      <c r="B13" s="22">
        <v>6.0279494392142903</v>
      </c>
      <c r="C13" s="22">
        <v>8.53737414260417</v>
      </c>
      <c r="D13" s="22">
        <v>9.0646088276249994</v>
      </c>
      <c r="E13" s="22">
        <v>7.4951530905999997</v>
      </c>
      <c r="F13" s="22">
        <v>0.36168266260049597</v>
      </c>
      <c r="G13" s="22">
        <v>2.0593956865426102</v>
      </c>
      <c r="H13" s="22">
        <v>2.9679272665708698</v>
      </c>
      <c r="I13" s="23">
        <f t="shared" si="0"/>
        <v>0.17562562889878805</v>
      </c>
      <c r="J13" s="23">
        <f t="shared" si="1"/>
        <v>0.12186372175433555</v>
      </c>
    </row>
    <row r="14" spans="1:10" s="13" customFormat="1" x14ac:dyDescent="0.15">
      <c r="A14" s="25" t="s">
        <v>104</v>
      </c>
      <c r="B14" s="22">
        <v>8.2060719709047607</v>
      </c>
      <c r="C14" s="22">
        <v>7.0542484861111099</v>
      </c>
      <c r="D14" s="22">
        <v>7.20347091183333</v>
      </c>
      <c r="E14" s="23">
        <v>7.4060063806</v>
      </c>
      <c r="F14" s="23">
        <v>1.7411802853515701</v>
      </c>
      <c r="G14" s="23">
        <v>0.78362868036875499</v>
      </c>
      <c r="H14" s="23">
        <v>0.95096525182762204</v>
      </c>
      <c r="I14" s="23">
        <f t="shared" si="0"/>
        <v>2.221945583375307</v>
      </c>
      <c r="J14" s="23">
        <f t="shared" si="1"/>
        <v>2.0036090859868607</v>
      </c>
    </row>
    <row r="15" spans="1:10" s="13" customFormat="1" x14ac:dyDescent="0.15">
      <c r="A15" s="25" t="s">
        <v>105</v>
      </c>
      <c r="B15" s="22">
        <v>7.4571699244404703</v>
      </c>
      <c r="C15" s="22">
        <v>6.2718659701388901</v>
      </c>
      <c r="D15" s="22">
        <v>6.3248277537500002</v>
      </c>
      <c r="E15" s="22">
        <v>6.4215728915666697</v>
      </c>
      <c r="F15" s="22">
        <v>2.0499618096396701</v>
      </c>
      <c r="G15" s="22">
        <v>0.90143356716336098</v>
      </c>
      <c r="H15" s="22">
        <v>0.93514038225859697</v>
      </c>
      <c r="I15" s="23">
        <f t="shared" si="0"/>
        <v>2.2741130176575366</v>
      </c>
      <c r="J15" s="23">
        <f t="shared" si="1"/>
        <v>2.1921433920846201</v>
      </c>
    </row>
    <row r="16" spans="1:10" s="13" customFormat="1" x14ac:dyDescent="0.15">
      <c r="A16" s="26" t="s">
        <v>103</v>
      </c>
      <c r="B16" s="27">
        <v>8.0955937549285704</v>
      </c>
      <c r="C16" s="27">
        <v>6.6548609137777799</v>
      </c>
      <c r="D16" s="27">
        <v>6.3957313867222201</v>
      </c>
      <c r="E16" s="27">
        <v>6.5374121283333304</v>
      </c>
      <c r="F16" s="27">
        <v>2.9448244366175498</v>
      </c>
      <c r="G16" s="27">
        <v>1.0848148144413099</v>
      </c>
      <c r="H16" s="27">
        <v>0.90646250992942001</v>
      </c>
      <c r="I16" s="23">
        <f t="shared" si="0"/>
        <v>2.7145872248565985</v>
      </c>
      <c r="J16" s="23">
        <f t="shared" si="1"/>
        <v>3.2486996476521144</v>
      </c>
    </row>
    <row r="17" spans="1:10" s="13" customFormat="1" x14ac:dyDescent="0.15">
      <c r="A17" s="26" t="s">
        <v>23</v>
      </c>
      <c r="B17" s="27">
        <v>8.1806296718571403</v>
      </c>
      <c r="C17" s="27">
        <v>6.5777074283333299</v>
      </c>
      <c r="D17" s="27">
        <v>6.3725518535000001</v>
      </c>
      <c r="E17" s="27">
        <v>6.3207442297999998</v>
      </c>
      <c r="F17" s="27">
        <v>3.6297883846086099</v>
      </c>
      <c r="G17" s="27">
        <v>1.1949607224146599</v>
      </c>
      <c r="H17" s="27">
        <v>1.0365628712344901</v>
      </c>
      <c r="I17" s="23">
        <f t="shared" si="0"/>
        <v>3.0375796597514162</v>
      </c>
      <c r="J17" s="23">
        <f t="shared" si="1"/>
        <v>3.5017541968156061</v>
      </c>
    </row>
    <row r="18" spans="1:10" s="13" customFormat="1" x14ac:dyDescent="0.15">
      <c r="A18" s="26" t="s">
        <v>57</v>
      </c>
      <c r="B18" s="27">
        <v>10.5018678998571</v>
      </c>
      <c r="C18" s="27">
        <v>8.4290911956666701</v>
      </c>
      <c r="D18" s="27">
        <v>8.7271446996666704</v>
      </c>
      <c r="E18" s="27">
        <v>8.2178403370000002</v>
      </c>
      <c r="F18" s="27">
        <v>4.8703571225043696</v>
      </c>
      <c r="G18" s="27">
        <v>1.1576915011773501</v>
      </c>
      <c r="H18" s="27">
        <v>1.4233637139344899</v>
      </c>
      <c r="I18" s="23">
        <f t="shared" si="0"/>
        <v>4.2069559269901822</v>
      </c>
      <c r="J18" s="23">
        <f t="shared" si="1"/>
        <v>3.4217235375781017</v>
      </c>
    </row>
    <row r="19" spans="1:10" s="13" customFormat="1" x14ac:dyDescent="0.15">
      <c r="A19" s="26" t="s">
        <v>49</v>
      </c>
      <c r="B19" s="23">
        <v>14.1294038671429</v>
      </c>
      <c r="C19" s="23">
        <v>8.2484400367500008</v>
      </c>
      <c r="D19" s="23">
        <v>9.8061242931666701</v>
      </c>
      <c r="E19" s="23">
        <v>6.7123214599000001</v>
      </c>
      <c r="F19" s="23">
        <v>170.90874491005999</v>
      </c>
      <c r="G19" s="23">
        <v>2.9001320213200401</v>
      </c>
      <c r="H19" s="23">
        <v>8.5374358510902795</v>
      </c>
      <c r="I19" s="23">
        <f t="shared" si="0"/>
        <v>58.93136714247678</v>
      </c>
      <c r="J19" s="23">
        <f t="shared" si="1"/>
        <v>20.018744256595298</v>
      </c>
    </row>
    <row r="24" spans="1:10" x14ac:dyDescent="0.15">
      <c r="C24" s="14"/>
    </row>
  </sheetData>
  <sortState ref="A2:F48">
    <sortCondition ref="D1"/>
  </sortState>
  <mergeCells count="1">
    <mergeCell ref="A1:F4"/>
  </mergeCells>
  <phoneticPr fontId="18"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61"/>
  <sheetViews>
    <sheetView tabSelected="1" workbookViewId="0">
      <selection activeCell="A17" sqref="A17"/>
    </sheetView>
  </sheetViews>
  <sheetFormatPr defaultRowHeight="15.75" x14ac:dyDescent="0.15"/>
  <cols>
    <col min="1" max="1" width="14.625" style="12" customWidth="1"/>
    <col min="2" max="2" width="24.25" style="12" customWidth="1"/>
    <col min="3" max="3" width="28.375" style="12" customWidth="1"/>
    <col min="4" max="4" width="29.375" style="12" customWidth="1"/>
    <col min="5" max="5" width="17" style="12" customWidth="1"/>
    <col min="6" max="6" width="20.125" style="12" customWidth="1"/>
    <col min="7" max="7" width="18.5" style="12" customWidth="1"/>
    <col min="8" max="16384" width="9" style="12"/>
  </cols>
  <sheetData>
    <row r="1" spans="1:7" x14ac:dyDescent="0.15">
      <c r="A1" s="16" t="s">
        <v>117</v>
      </c>
      <c r="B1" s="18"/>
      <c r="C1" s="18"/>
      <c r="D1" s="18"/>
      <c r="E1" s="18"/>
      <c r="F1" s="18"/>
    </row>
    <row r="2" spans="1:7" ht="16.5" customHeight="1" x14ac:dyDescent="0.15">
      <c r="A2" s="18"/>
      <c r="B2" s="18"/>
      <c r="C2" s="18"/>
      <c r="D2" s="18"/>
      <c r="E2" s="18"/>
      <c r="F2" s="18"/>
    </row>
    <row r="3" spans="1:7" ht="18.75" customHeight="1" x14ac:dyDescent="0.15">
      <c r="A3" s="18"/>
      <c r="B3" s="18"/>
      <c r="C3" s="18"/>
      <c r="D3" s="18"/>
      <c r="E3" s="18"/>
      <c r="F3" s="18"/>
    </row>
    <row r="4" spans="1:7" ht="15.75" customHeight="1" x14ac:dyDescent="0.15">
      <c r="A4" s="18"/>
      <c r="B4" s="18"/>
      <c r="C4" s="18"/>
      <c r="D4" s="18"/>
      <c r="E4" s="18"/>
      <c r="F4" s="18"/>
    </row>
    <row r="5" spans="1:7" s="13" customFormat="1" ht="31.5" customHeight="1" x14ac:dyDescent="0.15">
      <c r="A5" s="28" t="s">
        <v>0</v>
      </c>
      <c r="B5" s="28" t="s">
        <v>111</v>
      </c>
      <c r="C5" s="28" t="s">
        <v>112</v>
      </c>
      <c r="D5" s="28" t="s">
        <v>115</v>
      </c>
      <c r="E5" s="28" t="s">
        <v>106</v>
      </c>
      <c r="F5" s="28" t="s">
        <v>108</v>
      </c>
      <c r="G5" s="28" t="s">
        <v>121</v>
      </c>
    </row>
    <row r="6" spans="1:7" s="13" customFormat="1" x14ac:dyDescent="0.15">
      <c r="A6" s="21" t="s">
        <v>81</v>
      </c>
      <c r="B6" s="29">
        <v>5.8086422556428596</v>
      </c>
      <c r="C6" s="29">
        <v>10.986773710833299</v>
      </c>
      <c r="D6" s="29">
        <v>8.8944440687000004</v>
      </c>
      <c r="E6" s="29">
        <v>0.117782588241392</v>
      </c>
      <c r="F6" s="29">
        <v>4.2643611990514003</v>
      </c>
      <c r="G6" s="30">
        <v>2.7620218537678307E-2</v>
      </c>
    </row>
    <row r="7" spans="1:7" s="13" customFormat="1" x14ac:dyDescent="0.15">
      <c r="A7" s="21" t="s">
        <v>84</v>
      </c>
      <c r="B7" s="29">
        <v>5.9470314099107098</v>
      </c>
      <c r="C7" s="29">
        <v>9.4998818314166709</v>
      </c>
      <c r="D7" s="29">
        <v>9.1034458598000008</v>
      </c>
      <c r="E7" s="29">
        <v>0.11215653196283</v>
      </c>
      <c r="F7" s="29">
        <v>1.3162522264816501</v>
      </c>
      <c r="G7" s="30">
        <v>8.5208996958450925E-2</v>
      </c>
    </row>
    <row r="8" spans="1:7" s="13" customFormat="1" x14ac:dyDescent="0.15">
      <c r="A8" s="21" t="s">
        <v>94</v>
      </c>
      <c r="B8" s="29">
        <v>5.8796414024017896</v>
      </c>
      <c r="C8" s="29">
        <v>9.2947371755833306</v>
      </c>
      <c r="D8" s="29">
        <v>8.3288697127750009</v>
      </c>
      <c r="E8" s="29">
        <v>0.183108629599949</v>
      </c>
      <c r="F8" s="29">
        <v>1.9532376100773801</v>
      </c>
      <c r="G8" s="30">
        <v>9.3746213289788133E-2</v>
      </c>
    </row>
    <row r="9" spans="1:7" s="13" customFormat="1" x14ac:dyDescent="0.15">
      <c r="A9" s="24" t="s">
        <v>90</v>
      </c>
      <c r="B9" s="30">
        <v>6.1035941098511897</v>
      </c>
      <c r="C9" s="30">
        <v>9.5118283495</v>
      </c>
      <c r="D9" s="30">
        <v>6.97316719165</v>
      </c>
      <c r="E9" s="30">
        <v>0.547308784724019</v>
      </c>
      <c r="F9" s="30">
        <v>5.8104953416077096</v>
      </c>
      <c r="G9" s="30">
        <v>9.4193137167645394E-2</v>
      </c>
    </row>
    <row r="10" spans="1:7" s="13" customFormat="1" x14ac:dyDescent="0.15">
      <c r="A10" s="21" t="s">
        <v>95</v>
      </c>
      <c r="B10" s="29">
        <v>5.8083231976726202</v>
      </c>
      <c r="C10" s="29">
        <v>9.1679695441111093</v>
      </c>
      <c r="D10" s="29">
        <v>7.8805971596499997</v>
      </c>
      <c r="E10" s="29">
        <v>0.237784410493564</v>
      </c>
      <c r="F10" s="29">
        <v>2.44083095979081</v>
      </c>
      <c r="G10" s="30">
        <v>9.7419450347328893E-2</v>
      </c>
    </row>
    <row r="11" spans="1:7" s="13" customFormat="1" x14ac:dyDescent="0.15">
      <c r="A11" s="21" t="s">
        <v>96</v>
      </c>
      <c r="B11" s="29">
        <v>5.7471637343928599</v>
      </c>
      <c r="C11" s="29">
        <v>8.6471580925624991</v>
      </c>
      <c r="D11" s="29">
        <v>8.0653538216249991</v>
      </c>
      <c r="E11" s="29">
        <v>0.20051886979624001</v>
      </c>
      <c r="F11" s="29">
        <v>1.49671991445203</v>
      </c>
      <c r="G11" s="30">
        <v>0.13397220673024357</v>
      </c>
    </row>
    <row r="12" spans="1:7" s="13" customFormat="1" x14ac:dyDescent="0.15">
      <c r="A12" s="24" t="s">
        <v>87</v>
      </c>
      <c r="B12" s="29">
        <v>6.0279494392142903</v>
      </c>
      <c r="C12" s="29">
        <v>8.53737414260417</v>
      </c>
      <c r="D12" s="29">
        <v>7.4951530905999997</v>
      </c>
      <c r="E12" s="29">
        <v>0.36168266260049597</v>
      </c>
      <c r="F12" s="29">
        <v>2.0593956865426102</v>
      </c>
      <c r="G12" s="30">
        <f>2^(B12-C12)</f>
        <v>0.17562562889878805</v>
      </c>
    </row>
    <row r="13" spans="1:7" s="13" customFormat="1" x14ac:dyDescent="0.15">
      <c r="A13" s="25" t="s">
        <v>97</v>
      </c>
      <c r="B13" s="29">
        <v>8.2060719709047607</v>
      </c>
      <c r="C13" s="29">
        <v>7.0542484861111099</v>
      </c>
      <c r="D13" s="30">
        <v>7.4060063806</v>
      </c>
      <c r="E13" s="30">
        <v>1.7411802853515701</v>
      </c>
      <c r="F13" s="30">
        <v>0.78362868036875499</v>
      </c>
      <c r="G13" s="30">
        <v>2.221945583375307</v>
      </c>
    </row>
    <row r="14" spans="1:7" s="13" customFormat="1" x14ac:dyDescent="0.15">
      <c r="A14" s="25" t="s">
        <v>98</v>
      </c>
      <c r="B14" s="29">
        <v>7.4571699244404703</v>
      </c>
      <c r="C14" s="29">
        <v>6.2718659701388901</v>
      </c>
      <c r="D14" s="29">
        <v>6.4215728915666697</v>
      </c>
      <c r="E14" s="29">
        <v>2.0499618096396701</v>
      </c>
      <c r="F14" s="29">
        <v>0.90143356716336098</v>
      </c>
      <c r="G14" s="30">
        <f>2^(B14-C14)</f>
        <v>2.2741130176575366</v>
      </c>
    </row>
    <row r="15" spans="1:7" s="13" customFormat="1" x14ac:dyDescent="0.15">
      <c r="A15" s="26" t="s">
        <v>99</v>
      </c>
      <c r="B15" s="31">
        <v>8.0955937549285704</v>
      </c>
      <c r="C15" s="31">
        <v>6.6548609137777799</v>
      </c>
      <c r="D15" s="31">
        <v>6.5374121283333304</v>
      </c>
      <c r="E15" s="31">
        <v>2.9448244366175498</v>
      </c>
      <c r="F15" s="31">
        <v>1.0848148144413099</v>
      </c>
      <c r="G15" s="30">
        <v>2.7145872248565985</v>
      </c>
    </row>
    <row r="16" spans="1:7" s="13" customFormat="1" x14ac:dyDescent="0.15">
      <c r="A16" s="25" t="s">
        <v>37</v>
      </c>
      <c r="B16" s="30">
        <v>8.6356436243333299</v>
      </c>
      <c r="C16" s="30">
        <v>6.6399315003333301</v>
      </c>
      <c r="D16" s="30">
        <v>6.3125790495333298</v>
      </c>
      <c r="E16" s="30">
        <v>5.00394029101016</v>
      </c>
      <c r="F16" s="30">
        <v>1.25470869276473</v>
      </c>
      <c r="G16" s="30">
        <v>3.9881291329735498</v>
      </c>
    </row>
    <row r="17" spans="1:7" s="13" customFormat="1" x14ac:dyDescent="0.15">
      <c r="A17" s="25" t="s">
        <v>100</v>
      </c>
      <c r="B17" s="31">
        <v>10.249004910619</v>
      </c>
      <c r="C17" s="31">
        <v>8.2065317939444409</v>
      </c>
      <c r="D17" s="31">
        <v>8.4583217724666699</v>
      </c>
      <c r="E17" s="31">
        <v>3.4597867993514</v>
      </c>
      <c r="F17" s="31">
        <v>0.83985374642231903</v>
      </c>
      <c r="G17" s="30">
        <v>4.1195110625982068</v>
      </c>
    </row>
    <row r="18" spans="1:7" s="13" customFormat="1" x14ac:dyDescent="0.15">
      <c r="A18" s="25" t="s">
        <v>101</v>
      </c>
      <c r="B18" s="31">
        <v>8.8350892814642794</v>
      </c>
      <c r="C18" s="31">
        <v>6.5063039501666697</v>
      </c>
      <c r="D18" s="31">
        <v>6.3457215306999997</v>
      </c>
      <c r="E18" s="31">
        <v>5.6153180966751499</v>
      </c>
      <c r="F18" s="31">
        <v>1.11773828064143</v>
      </c>
      <c r="G18" s="30">
        <v>5.0238219392939412</v>
      </c>
    </row>
    <row r="19" spans="1:7" s="13" customFormat="1" x14ac:dyDescent="0.15">
      <c r="A19" s="25" t="s">
        <v>52</v>
      </c>
      <c r="B19" s="31">
        <v>11.55497881</v>
      </c>
      <c r="C19" s="31">
        <v>9.0726829179999999</v>
      </c>
      <c r="D19" s="31">
        <v>10.072636623799999</v>
      </c>
      <c r="E19" s="31">
        <v>2.7940196870259402</v>
      </c>
      <c r="F19" s="31">
        <v>0.50001604460452698</v>
      </c>
      <c r="G19" s="30">
        <v>5.5878600640421219</v>
      </c>
    </row>
    <row r="20" spans="1:7" s="13" customFormat="1" x14ac:dyDescent="0.15">
      <c r="A20" s="25" t="s">
        <v>102</v>
      </c>
      <c r="B20" s="31">
        <v>11.5560226485714</v>
      </c>
      <c r="C20" s="31">
        <v>8.9560341346666696</v>
      </c>
      <c r="D20" s="31">
        <v>10.1673460022</v>
      </c>
      <c r="E20" s="31">
        <v>2.61838391767153</v>
      </c>
      <c r="F20" s="31">
        <v>0.43187572498945997</v>
      </c>
      <c r="G20" s="30">
        <v>6.0628179963932247</v>
      </c>
    </row>
    <row r="21" spans="1:7" s="13" customFormat="1" x14ac:dyDescent="0.15">
      <c r="A21" s="26" t="s">
        <v>53</v>
      </c>
      <c r="B21" s="30">
        <v>12.715802173571401</v>
      </c>
      <c r="C21" s="30">
        <v>8.5558079908333298</v>
      </c>
      <c r="D21" s="30">
        <v>7.1056994011999999</v>
      </c>
      <c r="E21" s="30">
        <v>48.8437740164308</v>
      </c>
      <c r="F21" s="30">
        <v>2.7322861611184699</v>
      </c>
      <c r="G21" s="30">
        <v>17.876522126963302</v>
      </c>
    </row>
    <row r="22" spans="1:7" s="13" customFormat="1" x14ac:dyDescent="0.15">
      <c r="A22" s="26" t="s">
        <v>49</v>
      </c>
      <c r="B22" s="30">
        <v>14.1294038671429</v>
      </c>
      <c r="C22" s="30">
        <v>8.2484400367500008</v>
      </c>
      <c r="D22" s="30">
        <v>6.7123214599000001</v>
      </c>
      <c r="E22" s="30">
        <v>170.90874491005999</v>
      </c>
      <c r="F22" s="30">
        <v>2.9001320213200401</v>
      </c>
      <c r="G22" s="30">
        <v>58.93136714247678</v>
      </c>
    </row>
    <row r="43" spans="2:4" x14ac:dyDescent="0.15">
      <c r="B43" s="11" t="s">
        <v>80</v>
      </c>
      <c r="C43" s="11" t="s">
        <v>92</v>
      </c>
      <c r="D43" s="11" t="s">
        <v>88</v>
      </c>
    </row>
    <row r="44" spans="2:4" x14ac:dyDescent="0.15">
      <c r="B44" s="13"/>
      <c r="C44" s="13"/>
      <c r="D44" s="13"/>
    </row>
    <row r="45" spans="2:4" x14ac:dyDescent="0.15">
      <c r="B45" s="13" t="s">
        <v>84</v>
      </c>
      <c r="C45" s="15">
        <v>1</v>
      </c>
      <c r="D45" s="13">
        <v>0</v>
      </c>
    </row>
    <row r="46" spans="2:4" x14ac:dyDescent="0.15">
      <c r="B46" s="13" t="s">
        <v>81</v>
      </c>
      <c r="C46" s="15">
        <v>1</v>
      </c>
      <c r="D46" s="13">
        <v>0</v>
      </c>
    </row>
    <row r="47" spans="2:4" x14ac:dyDescent="0.15">
      <c r="B47" s="13" t="s">
        <v>82</v>
      </c>
      <c r="C47" s="15">
        <v>1</v>
      </c>
      <c r="D47" s="13">
        <v>0</v>
      </c>
    </row>
    <row r="48" spans="2:4" x14ac:dyDescent="0.15">
      <c r="B48" s="13" t="s">
        <v>89</v>
      </c>
      <c r="C48" s="15">
        <v>1</v>
      </c>
      <c r="D48" s="13">
        <v>0</v>
      </c>
    </row>
    <row r="49" spans="2:4" x14ac:dyDescent="0.15">
      <c r="B49" s="13" t="s">
        <v>49</v>
      </c>
      <c r="C49" s="15">
        <v>1</v>
      </c>
      <c r="D49" s="13">
        <v>0</v>
      </c>
    </row>
    <row r="50" spans="2:4" x14ac:dyDescent="0.15">
      <c r="B50" s="13" t="s">
        <v>85</v>
      </c>
      <c r="C50" s="15">
        <v>1</v>
      </c>
      <c r="D50" s="13">
        <v>0</v>
      </c>
    </row>
    <row r="51" spans="2:4" x14ac:dyDescent="0.15">
      <c r="B51" s="13" t="s">
        <v>53</v>
      </c>
      <c r="C51" s="15">
        <v>1</v>
      </c>
      <c r="D51" s="13">
        <v>0</v>
      </c>
    </row>
    <row r="52" spans="2:4" x14ac:dyDescent="0.15">
      <c r="B52" s="13" t="s">
        <v>17</v>
      </c>
      <c r="C52" s="15">
        <v>1</v>
      </c>
      <c r="D52" s="13">
        <v>0</v>
      </c>
    </row>
    <row r="53" spans="2:4" x14ac:dyDescent="0.15">
      <c r="B53" s="13" t="s">
        <v>31</v>
      </c>
      <c r="C53" s="15">
        <v>1</v>
      </c>
      <c r="D53" s="13">
        <v>1</v>
      </c>
    </row>
    <row r="54" spans="2:4" x14ac:dyDescent="0.15">
      <c r="B54" s="13" t="s">
        <v>90</v>
      </c>
      <c r="C54" s="15">
        <v>1</v>
      </c>
      <c r="D54" s="13">
        <v>1</v>
      </c>
    </row>
    <row r="55" spans="2:4" x14ac:dyDescent="0.15">
      <c r="B55" s="13" t="s">
        <v>21</v>
      </c>
      <c r="C55" s="15">
        <v>1</v>
      </c>
      <c r="D55" s="13">
        <v>1</v>
      </c>
    </row>
    <row r="56" spans="2:4" x14ac:dyDescent="0.15">
      <c r="B56" s="13" t="s">
        <v>37</v>
      </c>
      <c r="C56" s="15">
        <v>1</v>
      </c>
      <c r="D56" s="13">
        <v>1</v>
      </c>
    </row>
    <row r="57" spans="2:4" x14ac:dyDescent="0.15">
      <c r="B57" s="13" t="s">
        <v>91</v>
      </c>
      <c r="C57" s="15">
        <v>1</v>
      </c>
      <c r="D57" s="13">
        <v>1</v>
      </c>
    </row>
    <row r="58" spans="2:4" x14ac:dyDescent="0.15">
      <c r="B58" s="13" t="s">
        <v>55</v>
      </c>
      <c r="C58" s="15">
        <v>1</v>
      </c>
      <c r="D58" s="13">
        <v>1</v>
      </c>
    </row>
    <row r="59" spans="2:4" x14ac:dyDescent="0.15">
      <c r="B59" s="13" t="s">
        <v>87</v>
      </c>
      <c r="C59" s="15">
        <v>1</v>
      </c>
      <c r="D59" s="13">
        <v>1</v>
      </c>
    </row>
    <row r="60" spans="2:4" x14ac:dyDescent="0.15">
      <c r="B60" s="13" t="s">
        <v>52</v>
      </c>
      <c r="C60" s="15">
        <v>1</v>
      </c>
      <c r="D60" s="13">
        <v>1</v>
      </c>
    </row>
    <row r="61" spans="2:4" x14ac:dyDescent="0.15">
      <c r="B61" s="13" t="s">
        <v>58</v>
      </c>
      <c r="C61" s="15">
        <v>1</v>
      </c>
      <c r="D61" s="13">
        <v>1</v>
      </c>
    </row>
  </sheetData>
  <sortState ref="A2:D41">
    <sortCondition ref="D1"/>
  </sortState>
  <mergeCells count="1">
    <mergeCell ref="A1:F4"/>
  </mergeCells>
  <phoneticPr fontId="18"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2"/>
  <sheetViews>
    <sheetView workbookViewId="0">
      <selection activeCell="A6" sqref="A6:A22"/>
    </sheetView>
  </sheetViews>
  <sheetFormatPr defaultRowHeight="15.75" x14ac:dyDescent="0.15"/>
  <cols>
    <col min="1" max="1" width="19.125" style="12" customWidth="1"/>
    <col min="2" max="2" width="29.125" style="12" customWidth="1"/>
    <col min="3" max="3" width="28.5" style="12" customWidth="1"/>
    <col min="4" max="4" width="33.25" style="12" customWidth="1"/>
    <col min="5" max="5" width="20.875" style="12" customWidth="1"/>
    <col min="6" max="6" width="23.375" style="12" customWidth="1"/>
    <col min="7" max="7" width="19.5" style="12" customWidth="1"/>
    <col min="8" max="8" width="16.5" style="12" customWidth="1"/>
    <col min="9" max="9" width="26.25" style="12" customWidth="1"/>
    <col min="10" max="10" width="20" style="12" customWidth="1"/>
    <col min="11" max="11" width="14.875" style="12" customWidth="1"/>
    <col min="12" max="16384" width="9" style="12"/>
  </cols>
  <sheetData>
    <row r="1" spans="1:11" x14ac:dyDescent="0.15">
      <c r="A1" s="32" t="s">
        <v>118</v>
      </c>
      <c r="B1" s="33"/>
      <c r="C1" s="33"/>
      <c r="D1" s="33"/>
      <c r="E1" s="33"/>
      <c r="F1" s="33"/>
      <c r="G1" s="19"/>
      <c r="H1" s="19"/>
      <c r="I1" s="19"/>
      <c r="J1" s="19"/>
      <c r="K1" s="19"/>
    </row>
    <row r="2" spans="1:11" x14ac:dyDescent="0.15">
      <c r="A2" s="33"/>
      <c r="B2" s="33"/>
      <c r="C2" s="33"/>
      <c r="D2" s="33"/>
      <c r="E2" s="33"/>
      <c r="F2" s="33"/>
      <c r="G2" s="19"/>
      <c r="H2" s="19"/>
      <c r="I2" s="19"/>
      <c r="J2" s="19"/>
      <c r="K2" s="19"/>
    </row>
    <row r="3" spans="1:11" s="14" customFormat="1" x14ac:dyDescent="0.15">
      <c r="A3" s="33"/>
      <c r="B3" s="33"/>
      <c r="C3" s="33"/>
      <c r="D3" s="33"/>
      <c r="E3" s="33"/>
      <c r="F3" s="33"/>
      <c r="G3" s="19"/>
      <c r="H3" s="19"/>
      <c r="I3" s="19"/>
      <c r="J3" s="19"/>
      <c r="K3" s="19"/>
    </row>
    <row r="4" spans="1:11" x14ac:dyDescent="0.15">
      <c r="A4" s="33"/>
      <c r="B4" s="33"/>
      <c r="C4" s="33"/>
      <c r="D4" s="33"/>
      <c r="E4" s="33"/>
      <c r="F4" s="33"/>
      <c r="G4" s="19"/>
      <c r="H4" s="19"/>
      <c r="I4" s="19"/>
      <c r="J4" s="19"/>
      <c r="K4" s="19"/>
    </row>
    <row r="5" spans="1:11" s="13" customFormat="1" ht="31.5" customHeight="1" x14ac:dyDescent="0.15">
      <c r="A5" s="28" t="s">
        <v>0</v>
      </c>
      <c r="B5" s="28" t="s">
        <v>111</v>
      </c>
      <c r="C5" s="28" t="s">
        <v>119</v>
      </c>
      <c r="D5" s="28" t="s">
        <v>115</v>
      </c>
      <c r="E5" s="28" t="s">
        <v>106</v>
      </c>
      <c r="F5" s="28" t="s">
        <v>107</v>
      </c>
      <c r="G5" s="28" t="s">
        <v>120</v>
      </c>
    </row>
    <row r="6" spans="1:11" s="13" customFormat="1" x14ac:dyDescent="0.15">
      <c r="A6" s="21" t="s">
        <v>81</v>
      </c>
      <c r="B6" s="22">
        <v>5.8086422556428596</v>
      </c>
      <c r="C6" s="22">
        <v>10.644293325</v>
      </c>
      <c r="D6" s="22">
        <v>8.8944440687000004</v>
      </c>
      <c r="E6" s="22">
        <v>0.117782588241392</v>
      </c>
      <c r="F6" s="22">
        <v>3.3632342264810799</v>
      </c>
      <c r="G6" s="23">
        <f t="shared" ref="G6:G22" si="0">2^(B6-C6)</f>
        <v>3.5020632019622217E-2</v>
      </c>
    </row>
    <row r="7" spans="1:11" s="13" customFormat="1" x14ac:dyDescent="0.15">
      <c r="A7" s="21" t="s">
        <v>15</v>
      </c>
      <c r="B7" s="22">
        <v>6.6173423851428597</v>
      </c>
      <c r="C7" s="22">
        <v>11.32663331</v>
      </c>
      <c r="D7" s="22">
        <v>10.614906868</v>
      </c>
      <c r="E7" s="22">
        <v>6.2605599850316093E-2</v>
      </c>
      <c r="F7" s="22">
        <v>1.637762820312</v>
      </c>
      <c r="G7" s="23">
        <f t="shared" si="0"/>
        <v>3.8226292033171017E-2</v>
      </c>
    </row>
    <row r="8" spans="1:11" s="13" customFormat="1" x14ac:dyDescent="0.15">
      <c r="A8" s="21" t="s">
        <v>94</v>
      </c>
      <c r="B8" s="22">
        <v>5.8796414024017896</v>
      </c>
      <c r="C8" s="22">
        <v>9.8993326405833297</v>
      </c>
      <c r="D8" s="22">
        <v>8.3288697127750009</v>
      </c>
      <c r="E8" s="22">
        <v>0.183108629599949</v>
      </c>
      <c r="F8" s="22">
        <v>2.9699999933758798</v>
      </c>
      <c r="G8" s="23">
        <f t="shared" si="0"/>
        <v>6.1652737376547376E-2</v>
      </c>
    </row>
    <row r="9" spans="1:11" s="13" customFormat="1" x14ac:dyDescent="0.15">
      <c r="A9" s="21" t="s">
        <v>84</v>
      </c>
      <c r="B9" s="22">
        <v>5.9470314099107098</v>
      </c>
      <c r="C9" s="22">
        <v>9.6288203546458302</v>
      </c>
      <c r="D9" s="22">
        <v>9.1034458598000008</v>
      </c>
      <c r="E9" s="22">
        <v>0.11215653196283</v>
      </c>
      <c r="F9" s="22">
        <v>1.4393071469396299</v>
      </c>
      <c r="G9" s="23">
        <f t="shared" si="0"/>
        <v>7.792397349051329E-2</v>
      </c>
    </row>
    <row r="10" spans="1:11" s="13" customFormat="1" x14ac:dyDescent="0.15">
      <c r="A10" s="24" t="s">
        <v>26</v>
      </c>
      <c r="B10" s="23">
        <v>6.9840823795714302</v>
      </c>
      <c r="C10" s="23">
        <v>10.641225138333301</v>
      </c>
      <c r="D10" s="23">
        <v>10.408756162</v>
      </c>
      <c r="E10" s="23">
        <v>9.3125896393388197E-2</v>
      </c>
      <c r="F10" s="23">
        <v>1.17484381518367</v>
      </c>
      <c r="G10" s="23">
        <f t="shared" si="0"/>
        <v>7.926661841330053E-2</v>
      </c>
    </row>
    <row r="11" spans="1:11" s="13" customFormat="1" x14ac:dyDescent="0.15">
      <c r="A11" s="21" t="s">
        <v>95</v>
      </c>
      <c r="B11" s="22">
        <v>5.8083231976726202</v>
      </c>
      <c r="C11" s="22">
        <v>9.3968115280833295</v>
      </c>
      <c r="D11" s="22">
        <v>7.8805971596499997</v>
      </c>
      <c r="E11" s="22">
        <v>0.237784410493564</v>
      </c>
      <c r="F11" s="22">
        <v>2.8603949640183499</v>
      </c>
      <c r="G11" s="23">
        <f t="shared" si="0"/>
        <v>8.3129922085836458E-2</v>
      </c>
    </row>
    <row r="12" spans="1:11" s="13" customFormat="1" x14ac:dyDescent="0.15">
      <c r="A12" s="21" t="s">
        <v>56</v>
      </c>
      <c r="B12" s="22">
        <v>6.8669454112142896</v>
      </c>
      <c r="C12" s="22">
        <v>10.137147271374999</v>
      </c>
      <c r="D12" s="22">
        <v>8.7470073524000007</v>
      </c>
      <c r="E12" s="22">
        <v>0.27167205131594202</v>
      </c>
      <c r="F12" s="22">
        <v>2.6210409955915002</v>
      </c>
      <c r="G12" s="23">
        <f t="shared" si="0"/>
        <v>0.10365043956690689</v>
      </c>
    </row>
    <row r="13" spans="1:11" s="13" customFormat="1" x14ac:dyDescent="0.15">
      <c r="A13" s="21" t="s">
        <v>96</v>
      </c>
      <c r="B13" s="22">
        <v>5.7471637343928599</v>
      </c>
      <c r="C13" s="22">
        <v>8.5501546963749995</v>
      </c>
      <c r="D13" s="22">
        <v>8.0653538216249991</v>
      </c>
      <c r="E13" s="22">
        <v>0.20051886979624001</v>
      </c>
      <c r="F13" s="22">
        <v>1.3993927037381599</v>
      </c>
      <c r="G13" s="23">
        <f t="shared" si="0"/>
        <v>0.14328992087824949</v>
      </c>
    </row>
    <row r="14" spans="1:11" s="13" customFormat="1" x14ac:dyDescent="0.15">
      <c r="A14" s="25" t="s">
        <v>21</v>
      </c>
      <c r="B14" s="22">
        <v>8.2060719709047607</v>
      </c>
      <c r="C14" s="22">
        <v>7.20347091183333</v>
      </c>
      <c r="D14" s="23">
        <v>7.4060063806</v>
      </c>
      <c r="E14" s="23">
        <v>1.7411802853515701</v>
      </c>
      <c r="F14" s="23">
        <v>0.95096525182762204</v>
      </c>
      <c r="G14" s="23">
        <f t="shared" si="0"/>
        <v>2.0036090859868607</v>
      </c>
    </row>
    <row r="15" spans="1:11" s="13" customFormat="1" x14ac:dyDescent="0.15">
      <c r="A15" s="25" t="s">
        <v>41</v>
      </c>
      <c r="B15" s="22">
        <v>8.5369340820000001</v>
      </c>
      <c r="C15" s="22">
        <v>7.4617893035555598</v>
      </c>
      <c r="D15" s="22">
        <v>7.3313876430666696</v>
      </c>
      <c r="E15" s="22">
        <v>2.3062460479534699</v>
      </c>
      <c r="F15" s="22">
        <v>1.09459840580441</v>
      </c>
      <c r="G15" s="23">
        <f t="shared" si="0"/>
        <v>2.1069334979148233</v>
      </c>
    </row>
    <row r="16" spans="1:11" s="13" customFormat="1" x14ac:dyDescent="0.15">
      <c r="A16" s="25" t="s">
        <v>98</v>
      </c>
      <c r="B16" s="22">
        <v>7.4571699244404703</v>
      </c>
      <c r="C16" s="22">
        <v>6.3248277537500002</v>
      </c>
      <c r="D16" s="22">
        <v>6.4215728915666697</v>
      </c>
      <c r="E16" s="22">
        <v>2.0499618096396701</v>
      </c>
      <c r="F16" s="22">
        <v>0.93514038225859697</v>
      </c>
      <c r="G16" s="23">
        <f t="shared" si="0"/>
        <v>2.1921433920846201</v>
      </c>
    </row>
    <row r="17" spans="1:7" s="13" customFormat="1" x14ac:dyDescent="0.15">
      <c r="A17" s="26" t="s">
        <v>99</v>
      </c>
      <c r="B17" s="27">
        <v>8.0955937549285704</v>
      </c>
      <c r="C17" s="27">
        <v>6.3957313867222201</v>
      </c>
      <c r="D17" s="27">
        <v>6.5374121283333304</v>
      </c>
      <c r="E17" s="27">
        <v>2.9448244366175498</v>
      </c>
      <c r="F17" s="27">
        <v>0.90646250992942001</v>
      </c>
      <c r="G17" s="23">
        <f t="shared" si="0"/>
        <v>3.2486996476521144</v>
      </c>
    </row>
    <row r="18" spans="1:7" s="13" customFormat="1" x14ac:dyDescent="0.15">
      <c r="A18" s="26" t="s">
        <v>22</v>
      </c>
      <c r="B18" s="27">
        <v>8.2021658019107093</v>
      </c>
      <c r="C18" s="27">
        <v>6.4462682164166702</v>
      </c>
      <c r="D18" s="27">
        <v>6.5448444479000001</v>
      </c>
      <c r="E18" s="27">
        <v>3.15430322522761</v>
      </c>
      <c r="F18" s="27">
        <v>0.93395423869866501</v>
      </c>
      <c r="G18" s="23">
        <f t="shared" si="0"/>
        <v>3.3773637877833051</v>
      </c>
    </row>
    <row r="19" spans="1:7" s="13" customFormat="1" x14ac:dyDescent="0.15">
      <c r="A19" s="26" t="s">
        <v>57</v>
      </c>
      <c r="B19" s="27">
        <v>10.5018678998571</v>
      </c>
      <c r="C19" s="27">
        <v>8.7271446996666704</v>
      </c>
      <c r="D19" s="27">
        <v>8.2178403370000002</v>
      </c>
      <c r="E19" s="27">
        <v>4.8703571225043696</v>
      </c>
      <c r="F19" s="27">
        <v>1.4233637139344899</v>
      </c>
      <c r="G19" s="23">
        <f t="shared" si="0"/>
        <v>3.4217235375781017</v>
      </c>
    </row>
    <row r="20" spans="1:7" s="13" customFormat="1" x14ac:dyDescent="0.15">
      <c r="A20" s="26" t="s">
        <v>23</v>
      </c>
      <c r="B20" s="27">
        <v>8.1806296718571403</v>
      </c>
      <c r="C20" s="27">
        <v>6.3725518535000001</v>
      </c>
      <c r="D20" s="27">
        <v>6.3207442297999998</v>
      </c>
      <c r="E20" s="27">
        <v>3.6297883846086099</v>
      </c>
      <c r="F20" s="27">
        <v>1.0365628712344901</v>
      </c>
      <c r="G20" s="23">
        <f t="shared" si="0"/>
        <v>3.5017541968156061</v>
      </c>
    </row>
    <row r="21" spans="1:7" s="13" customFormat="1" x14ac:dyDescent="0.15">
      <c r="A21" s="25" t="s">
        <v>93</v>
      </c>
      <c r="B21" s="27">
        <v>9.3409419293571396</v>
      </c>
      <c r="C21" s="27">
        <v>5.9005701087500002</v>
      </c>
      <c r="D21" s="27">
        <v>6.8425955694000002</v>
      </c>
      <c r="E21" s="27">
        <v>5.6503739876180701</v>
      </c>
      <c r="F21" s="27">
        <v>0.52050161296010899</v>
      </c>
      <c r="G21" s="23">
        <f t="shared" si="0"/>
        <v>10.855632042106844</v>
      </c>
    </row>
    <row r="22" spans="1:7" s="13" customFormat="1" x14ac:dyDescent="0.15">
      <c r="A22" s="26" t="s">
        <v>49</v>
      </c>
      <c r="B22" s="23">
        <v>14.1294038671429</v>
      </c>
      <c r="C22" s="23">
        <v>9.8061242931666701</v>
      </c>
      <c r="D22" s="23">
        <v>6.7123214599000001</v>
      </c>
      <c r="E22" s="23">
        <v>170.90874491005999</v>
      </c>
      <c r="F22" s="23">
        <v>8.5374358510902795</v>
      </c>
      <c r="G22" s="23">
        <f t="shared" si="0"/>
        <v>20.018744256595298</v>
      </c>
    </row>
  </sheetData>
  <mergeCells count="1">
    <mergeCell ref="A1:F4"/>
  </mergeCells>
  <phoneticPr fontId="18"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short_nodes_exp</vt:lpstr>
      <vt:lpstr>Table S6</vt:lpstr>
      <vt:lpstr>Table S7</vt:lpstr>
      <vt:lpstr>Table S8</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ZGC</cp:lastModifiedBy>
  <dcterms:created xsi:type="dcterms:W3CDTF">2014-08-22T03:34:14Z</dcterms:created>
  <dcterms:modified xsi:type="dcterms:W3CDTF">2015-07-27T15:33:24Z</dcterms:modified>
</cp:coreProperties>
</file>